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dp/Projects/easyclip-fixes/"/>
    </mc:Choice>
  </mc:AlternateContent>
  <xr:revisionPtr revIDLastSave="0" documentId="13_ncr:1_{975210FE-8FB0-3447-9EA4-734638D28144}" xr6:coauthVersionLast="47" xr6:coauthVersionMax="47" xr10:uidLastSave="{00000000-0000-0000-0000-000000000000}"/>
  <bookViews>
    <workbookView xWindow="5000" yWindow="4900" windowWidth="36760" windowHeight="19120" tabRatio="500" xr2:uid="{00000000-000D-0000-FFFF-FFFF00000000}"/>
  </bookViews>
  <sheets>
    <sheet name="Lysis to PK" sheetId="18" r:id="rId1"/>
    <sheet name="PK to RT" sheetId="21" r:id="rId2"/>
    <sheet name="RT to libraries" sheetId="11" r:id="rId3"/>
    <sheet name="XL rate quantfication" sheetId="19" r:id="rId4"/>
    <sheet name="Oligos" sheetId="14" r:id="rId5"/>
    <sheet name="Vendors, cat #s" sheetId="20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11" l="1"/>
  <c r="D7" i="11"/>
  <c r="D8" i="11"/>
  <c r="D9" i="11"/>
  <c r="D10" i="11"/>
  <c r="D6" i="11"/>
  <c r="F7" i="11"/>
  <c r="F8" i="11"/>
  <c r="F9" i="11"/>
  <c r="F10" i="11"/>
  <c r="F6" i="11"/>
  <c r="E7" i="11"/>
  <c r="E8" i="11"/>
  <c r="E9" i="11"/>
  <c r="E10" i="11"/>
  <c r="E6" i="11"/>
  <c r="E14" i="21"/>
  <c r="E15" i="21"/>
  <c r="E16" i="21"/>
  <c r="E17" i="21"/>
  <c r="E13" i="21"/>
  <c r="E12" i="21"/>
  <c r="B53" i="11" l="1"/>
  <c r="B54" i="11" s="1"/>
  <c r="F52" i="11"/>
  <c r="E52" i="11"/>
  <c r="D52" i="11"/>
  <c r="C52" i="11"/>
  <c r="F51" i="11"/>
  <c r="E51" i="11"/>
  <c r="D51" i="11"/>
  <c r="C51" i="11"/>
  <c r="F50" i="11"/>
  <c r="E50" i="11"/>
  <c r="D50" i="11"/>
  <c r="C50" i="11"/>
  <c r="F49" i="11"/>
  <c r="E49" i="11"/>
  <c r="D49" i="11"/>
  <c r="C49" i="11"/>
  <c r="C53" i="11" l="1"/>
  <c r="C54" i="11" s="1"/>
  <c r="D53" i="11"/>
  <c r="D54" i="11" s="1"/>
  <c r="E53" i="11"/>
  <c r="E54" i="11" s="1"/>
  <c r="F53" i="11"/>
  <c r="F54" i="11" s="1"/>
  <c r="C7" i="11"/>
  <c r="C8" i="11"/>
  <c r="C9" i="11"/>
  <c r="C6" i="11"/>
  <c r="G12" i="18" l="1"/>
  <c r="B10" i="11" l="1"/>
  <c r="E11" i="11" l="1"/>
  <c r="C10" i="11"/>
  <c r="D11" i="11"/>
  <c r="B11" i="11"/>
  <c r="C11" i="11" l="1"/>
</calcChain>
</file>

<file path=xl/sharedStrings.xml><?xml version="1.0" encoding="utf-8"?>
<sst xmlns="http://schemas.openxmlformats.org/spreadsheetml/2006/main" count="558" uniqueCount="384">
  <si>
    <t>NaCl</t>
  </si>
  <si>
    <t>EDTA</t>
  </si>
  <si>
    <t>NP-40</t>
  </si>
  <si>
    <t>Glycerol</t>
  </si>
  <si>
    <t>NP40</t>
  </si>
  <si>
    <t>PNK-3' Mix</t>
  </si>
  <si>
    <t>Triton-X 100</t>
  </si>
  <si>
    <t>20% N-lauroylsarcosine</t>
  </si>
  <si>
    <t>T4 PNK</t>
  </si>
  <si>
    <t>PEG400</t>
  </si>
  <si>
    <t>Water</t>
  </si>
  <si>
    <t>Triton X100</t>
  </si>
  <si>
    <t>Na-deoxycholate</t>
  </si>
  <si>
    <t>SDS</t>
  </si>
  <si>
    <t>KCl</t>
  </si>
  <si>
    <t>High Salt Buffer</t>
  </si>
  <si>
    <t>PK Buffer</t>
  </si>
  <si>
    <t>NT2 Buffer</t>
  </si>
  <si>
    <t>Tris-HCl, pH 7.5</t>
  </si>
  <si>
    <t>RT Master Mix</t>
  </si>
  <si>
    <t>MgCl2</t>
  </si>
  <si>
    <t>25x SybrGreen I</t>
  </si>
  <si>
    <t>SuperasIN</t>
  </si>
  <si>
    <t>TRIS pH 7.5</t>
  </si>
  <si>
    <t>Tris pH7.5</t>
  </si>
  <si>
    <t>Final (mM)</t>
  </si>
  <si>
    <t>(mM or %)</t>
  </si>
  <si>
    <t>3' PNK Buffer (10x)</t>
  </si>
  <si>
    <t>High Stringency Buffer</t>
  </si>
  <si>
    <t>Volume (ul)</t>
  </si>
  <si>
    <t>Tris pH 6.8</t>
  </si>
  <si>
    <t>Nuclease Digestion Buffer</t>
  </si>
  <si>
    <t>Dilute Nuclease w/NT2</t>
  </si>
  <si>
    <t>Volume ul</t>
  </si>
  <si>
    <t>10mM DNTPs</t>
  </si>
  <si>
    <t>CGATGT</t>
  </si>
  <si>
    <t>EDTA</t>
    <phoneticPr fontId="0" type="noConversion"/>
  </si>
  <si>
    <t>Primer 1uM</t>
  </si>
  <si>
    <t>TACAAG</t>
  </si>
  <si>
    <t>GTATAG</t>
  </si>
  <si>
    <t>TGGTCA</t>
  </si>
  <si>
    <t>Name</t>
  </si>
  <si>
    <t>Sequence</t>
  </si>
  <si>
    <t>pH 7.5 PNK buffer (10x)</t>
  </si>
  <si>
    <t>Tris pH 7.5</t>
  </si>
  <si>
    <t>PNK 5' Phosphorylation mix</t>
  </si>
  <si>
    <t>10X pH 7.5 PNK buffer</t>
  </si>
  <si>
    <t>10 mM ATP</t>
  </si>
  <si>
    <t>T4 RNA Ligase</t>
  </si>
  <si>
    <t>PNK</t>
  </si>
  <si>
    <t>RNA Ann. Mix</t>
  </si>
  <si>
    <t>RT product</t>
  </si>
  <si>
    <t>x6</t>
  </si>
  <si>
    <t>Min</t>
  </si>
  <si>
    <t>Infinite</t>
  </si>
  <si>
    <t>SSIV RT Program</t>
  </si>
  <si>
    <t>5x Superscript IV</t>
  </si>
  <si>
    <t>Superscript IV</t>
  </si>
  <si>
    <t>SuperaseIN</t>
  </si>
  <si>
    <t>CLIP Lysis Buffer</t>
  </si>
  <si>
    <t>(M or %)</t>
  </si>
  <si>
    <t>Tween-20</t>
  </si>
  <si>
    <t>x8</t>
  </si>
  <si>
    <t>1M DTT</t>
  </si>
  <si>
    <t>5 s</t>
  </si>
  <si>
    <t>45 s</t>
  </si>
  <si>
    <t>55°</t>
  </si>
  <si>
    <t>4°</t>
  </si>
  <si>
    <t>80°</t>
  </si>
  <si>
    <t>53°</t>
  </si>
  <si>
    <t>Remove media, wash cells once with 4°-16° PBS and aspirate PBS.</t>
  </si>
  <si>
    <r>
      <t>Place dish on ice, remove lid and UV cross-link 0.3J/cm</t>
    </r>
    <r>
      <rPr>
        <vertAlign val="superscript"/>
        <sz val="12"/>
        <color rgb="FF000000"/>
        <rFont val="Times New Roman"/>
        <family val="1"/>
      </rPr>
      <t>2</t>
    </r>
  </si>
  <si>
    <t>Add ~1 ml CLIP lysis buffer per 15 cm plate and scrape to collect.</t>
  </si>
  <si>
    <t>Freeze in dry ice and store at -80°.</t>
  </si>
  <si>
    <t>Spin lysate at 14 krcf for 10 min at 4°; transfer cleared lysate to new tube</t>
  </si>
  <si>
    <t>Sonicate lysate for 20-30 seconds at 7 second bursts with microtip sonicator at 10% power</t>
  </si>
  <si>
    <t>Add lysates to anti-HA or antibody-precojugated protein G beads. IP 1 h at 4°.</t>
  </si>
  <si>
    <t>Resuspend beads in 36 µl of PNK-3' Mix. Inucbate at 37° for 30min, 15s 1350rpm, 90s rest.</t>
  </si>
  <si>
    <t>Barcode</t>
  </si>
  <si>
    <t>Notes</t>
  </si>
  <si>
    <t>L3 adapters</t>
  </si>
  <si>
    <t>Length</t>
  </si>
  <si>
    <t>98°</t>
  </si>
  <si>
    <t>65°</t>
  </si>
  <si>
    <t>72°</t>
  </si>
  <si>
    <t>µL</t>
  </si>
  <si>
    <t>Sum</t>
  </si>
  <si>
    <t>Libraries are ready for quantification and sequencing.</t>
  </si>
  <si>
    <t>Resuspend beads in 20 µL 1.6X LDS.  Heat 75° for 15min.</t>
  </si>
  <si>
    <t>Run samples in NuPAGE gel @180V 30-50 minutes, transfer to nitrocellulose (.45 um) at 400 mA for 27'.</t>
  </si>
  <si>
    <t>Rinse membrane 1xPBS, scan on Odessy CLx (lowest quality/resolution OK)</t>
  </si>
  <si>
    <t>Thaw lysates by hand and then keep at 4°.</t>
  </si>
  <si>
    <t>Remove RNAse mixture and add 1 mL of 4° High Str buffer to deactivate RNAse ONE.</t>
  </si>
  <si>
    <t>Wash beads 1X High Str, 1X High Salt, 10min each at 4° w/rotation, then 1X Low Salt (1 mL all)</t>
  </si>
  <si>
    <t>Wash beads 2X 1 mL NT2, then step down volume in NT2.</t>
  </si>
  <si>
    <t>(Note: the above IP and washes can be performed robotically in a KingFisher machine with no visible effect.)</t>
  </si>
  <si>
    <t>Perform nuclease digestion: 30°, 15s 1350 rpm, 45s rest, for 3-10 minutes with 0.01-0.1 U/µL RNAse ONE.</t>
  </si>
  <si>
    <t>Wash 2X NT2 and step down volume in NT2.</t>
  </si>
  <si>
    <t>Resuspend beads in 70 µL of 5'PNK reaction. Incubate in thermomixer at 37° for 15', 15 s 1000 RPM, 15 s rest.</t>
  </si>
  <si>
    <t>Resuspend beads in 70 µL of 5' ligation reaction. Incubate at 16° overnight, 15 s 1350 RPM, 90 s rest.</t>
  </si>
  <si>
    <t>Wash 1-2X NT2 and step down volume in NT2.</t>
  </si>
  <si>
    <t>Add 10 µL of protein standard PCR tubes to a set of striptubes with 10 µL 1.6X LDS using a multichannel pipette.</t>
  </si>
  <si>
    <t>The RNA quantification method is very similar to library generation and uses the same buffers.</t>
  </si>
  <si>
    <t>Resuspend beads in 20 µL 1.6X LDS.  Heat all samples at 75° for 15min, applying intermittent shaking to samples with beads.</t>
  </si>
  <si>
    <t>Place membrane in PBS, scan on Odessy CLx (lowest quality/resolution OK)</t>
  </si>
  <si>
    <t>Perform a western blot against the epitope on the purified proteins and protein standard.</t>
  </si>
  <si>
    <t>Create an RNA standard by UV cross-linking hnRNP C, purifying a large amount, aliquoting and quantifying by quantitative western blot (see methods section).</t>
  </si>
  <si>
    <t>Create a protein standard by making a two-fold dilution series of the desired epitope and aliquoting into single-use striptubes of ~15 µL (see methods section).</t>
  </si>
  <si>
    <t>Standards for RNA and protein absolute quantification</t>
  </si>
  <si>
    <t>Thaw aliquot of RNA standard (cross-linked hnRNP C, frozen in 1.6X LDS), and PCR striptubes of pre-aliquoted protein standard.</t>
  </si>
  <si>
    <t>(Note: the above IP and washes can be performed robotically in a KingFisher machine with no visible change.)</t>
  </si>
  <si>
    <t>Wash 1-2X with NT2 and step down volume in NT1. Optionally freeze 10% for WB.</t>
  </si>
  <si>
    <t>Use a scalpel to transfer the slices of membrane to the Proteinase K mixture.</t>
  </si>
  <si>
    <t>Incubate at 50-55° for 45min in thermomixer. 15s 900rpm, 45s rest.</t>
  </si>
  <si>
    <t>For each sample, add 375 µL PK buffer and 25 µL of Proteinase K (Ambion, 20mg/mL) to a DNA LoBind tube (Eppendorf).</t>
  </si>
  <si>
    <t>PCR Mix</t>
  </si>
  <si>
    <t>Biotin-IP Buff. (BIB)</t>
  </si>
  <si>
    <t>3'/5' Lig. Buffer (10x)</t>
  </si>
  <si>
    <t>10X Lig. Buffer</t>
  </si>
  <si>
    <t>10x PNK  Buf, pH 6.2-6.8</t>
  </si>
  <si>
    <t>Run samples in NuPAGE gel, 180V 30-50 minutes, transfer to .45 µm nitrocellulose at 400 mA for 27'.</t>
  </si>
  <si>
    <t>Use the hyperbolic curve to estimate immunopurified protein running in the non-cross-linked protein band. Let this amount be “P”.</t>
  </si>
  <si>
    <t xml:space="preserve">Fit the protein standards to a hyperbolic curve. The fit should be very good. </t>
  </si>
  <si>
    <t>Divide the fmols of RNA in the RNA standard by the observed L5 signal to obtain fmols RNA per fluorescence unit. Let this amount be “F”.</t>
  </si>
  <si>
    <t>Determine the amount of cross-linked RNA in immunopurified samples by multiplying fluorescence by the fmols/fluorescence of the RNA standard. Let this amount be “R”, calculated as R = (observed fluorescence for RNA) * F.</t>
  </si>
  <si>
    <t>Add the fmols of cross-linked RNA to the fmols of monomeric, un-cross-linked protein to obtain the total amount of protein. Let this amount be “Pt”, calculated as Pt = R + P.</t>
  </si>
  <si>
    <t>Divide the fmols of RNA by the total amount of protein to obtain the fraction cross-linked and ligated. This is calculated as R/Pt.</t>
  </si>
  <si>
    <t xml:space="preserve"> Multiply by 2 to adjust for ~50% ligation efficiency. So the cross-link rate is 2*R/Pt, or 2*R/(R + P).</t>
  </si>
  <si>
    <t>UV crosslinking (1h)</t>
  </si>
  <si>
    <t>Library generation (RNA steps, 1-2 days)</t>
  </si>
  <si>
    <t>Reverse transcription (2h)</t>
  </si>
  <si>
    <t>RNA capture (~6 h)</t>
  </si>
  <si>
    <t>UV Crosslinking (1 h)</t>
  </si>
  <si>
    <t>IP and RNA modification (1-2 days)</t>
  </si>
  <si>
    <t>Gel (~6 h)</t>
  </si>
  <si>
    <t>Calculation (1 h)</t>
  </si>
  <si>
    <t xml:space="preserve">Place the nitrocellulose on PBS-soaked filter paper and cut with a scalpel in each hand. </t>
  </si>
  <si>
    <t>We usually cut the minimal region and everything higher.</t>
  </si>
  <si>
    <t>Rabbit</t>
  </si>
  <si>
    <t>Polyclonal</t>
  </si>
  <si>
    <t>WB</t>
  </si>
  <si>
    <t>Application</t>
  </si>
  <si>
    <t>Sigma</t>
  </si>
  <si>
    <t>ThermoFisher</t>
  </si>
  <si>
    <t xml:space="preserve">Mouse  </t>
  </si>
  <si>
    <t>Santa Cruz Biotechnology</t>
  </si>
  <si>
    <t>sc-32308 AF790</t>
  </si>
  <si>
    <t>sc-32308</t>
  </si>
  <si>
    <t>Bethyl</t>
  </si>
  <si>
    <t>A300-864A</t>
  </si>
  <si>
    <t>hnRNP C antibody (4F4), Alexa 790-conjugated</t>
  </si>
  <si>
    <t>hnRNP C antibody (4F4)</t>
  </si>
  <si>
    <t>RBFOX2 antibody</t>
  </si>
  <si>
    <t>IP</t>
  </si>
  <si>
    <t>IP, WB</t>
  </si>
  <si>
    <t>Antibody</t>
  </si>
  <si>
    <t>Species</t>
  </si>
  <si>
    <t>Clonality</t>
  </si>
  <si>
    <t>Company</t>
  </si>
  <si>
    <t>Catalog</t>
  </si>
  <si>
    <t>Monoclonal</t>
  </si>
  <si>
    <t>T4 RNA Ligase 1 (ssRNA Ligase), High Concentration</t>
  </si>
  <si>
    <t>NEB</t>
  </si>
  <si>
    <t>M0437M</t>
  </si>
  <si>
    <t xml:space="preserve">T4 Polynucleotide Kinase </t>
  </si>
  <si>
    <t>M0201L</t>
  </si>
  <si>
    <t>SUPERase• In™ RNase Inhibitor (20 U/μL)</t>
  </si>
  <si>
    <t>AM2696</t>
  </si>
  <si>
    <t>Pierce™ Anti-HA Magnetic Beads</t>
  </si>
  <si>
    <t>Eppendorf</t>
  </si>
  <si>
    <t>DNA LoBind Tubes, DNA LoBind, 1.5 mL</t>
  </si>
  <si>
    <t>NuPAGE LDS Sample Buffer (4X)</t>
  </si>
  <si>
    <t>NP0008</t>
  </si>
  <si>
    <t xml:space="preserve">NuPAGE™ 4-12% Bis-Tris Midi Protein Gels, 26-well </t>
  </si>
  <si>
    <t>WG1403BOX</t>
  </si>
  <si>
    <t xml:space="preserve">Adenosine 5'-Triphosphate (ATP) </t>
  </si>
  <si>
    <t>P0756L</t>
  </si>
  <si>
    <t>DTT</t>
  </si>
  <si>
    <t>R0861</t>
  </si>
  <si>
    <t>Resuspend in water at 1 M, aliquot into PCR striptubes and store -80C.</t>
  </si>
  <si>
    <t>UltraPure™ 1 M Tris-HCI Buffer, pH 7.5</t>
  </si>
  <si>
    <t xml:space="preserve">NaCl (5 M), RNase-free </t>
  </si>
  <si>
    <t>AM9759</t>
  </si>
  <si>
    <t xml:space="preserve">SuperScript™ IV Reverse Transcriptase </t>
  </si>
  <si>
    <t>CLIP</t>
  </si>
  <si>
    <t>Triton™ X-100 solution</t>
  </si>
  <si>
    <t>93443-500ML</t>
  </si>
  <si>
    <t xml:space="preserve">Dynabeads™ Protein G for Immunoprecipitation </t>
  </si>
  <si>
    <t>10004D</t>
  </si>
  <si>
    <t>PrimeSTAR® Max DNA Polymerase</t>
  </si>
  <si>
    <t>takara</t>
  </si>
  <si>
    <t>R045B</t>
  </si>
  <si>
    <t>Stratagene UV Stratalinker 2400</t>
  </si>
  <si>
    <t>Stratagene</t>
  </si>
  <si>
    <t>Tween™ 20 Surfact-Amps™ Detergent Solution</t>
  </si>
  <si>
    <t xml:space="preserve">NuPAGE™ Transfer Buffer (20X) </t>
  </si>
  <si>
    <t>NP00061</t>
  </si>
  <si>
    <t xml:space="preserve">Proteinase K Solution (20 mg/mL) </t>
  </si>
  <si>
    <t>AM2546</t>
  </si>
  <si>
    <t xml:space="preserve">Poly(ethylene glycol) </t>
  </si>
  <si>
    <t>91893-250ML-F</t>
  </si>
  <si>
    <t>Precision Plus Protein™ All Blue Prestained Protein Standards</t>
  </si>
  <si>
    <t>Bio-Rad</t>
  </si>
  <si>
    <t>#1610373</t>
  </si>
  <si>
    <t>Item</t>
  </si>
  <si>
    <t>Remove ethanol and repeat wash.</t>
  </si>
  <si>
    <t>Centrifuge briefly, place on magnet, remove any remaining ethanol.</t>
  </si>
  <si>
    <t>Pipette mix. Incubate at 5 minutes room temperature.</t>
  </si>
  <si>
    <t>68°</t>
  </si>
  <si>
    <t>x4</t>
  </si>
  <si>
    <t>x7</t>
  </si>
  <si>
    <t>NXT_R1_seq</t>
  </si>
  <si>
    <t xml:space="preserve">TCGTCGGCAGCGTCAGATGTGTATAAGAGACAG </t>
  </si>
  <si>
    <t>Truseq_R2_seq</t>
  </si>
  <si>
    <t>GTGACTGGAGTTCAGACGTGTGCTCTTCCGATCT</t>
  </si>
  <si>
    <t>NXT_R1_seq/Truseq_R2_seq (20 µM)</t>
  </si>
  <si>
    <t>PCR1 Progam</t>
  </si>
  <si>
    <t>Run PCR1 program and stop a few reactions into the exponential phase. Reactions should not start to plateau.</t>
  </si>
  <si>
    <t>PrimeSTAR Max 2X Master Mix (Takara)</t>
  </si>
  <si>
    <t>Per 100 µL of PCR reaction, add 88.2 µL SPRIselect beads and 47 µL isopropanol (100%).</t>
  </si>
  <si>
    <t>Remove supernatant, add 300 µL 85% ethanol, wait 30 seconds.</t>
  </si>
  <si>
    <t>Air dry for ~1 minute, remove from magnet, add 20 µL of water.</t>
  </si>
  <si>
    <t>Run PCR1 eluate in a 4% agarose gel.</t>
  </si>
  <si>
    <t>Purify the gel fragments with the Qiagen Gel Extraction kit (Cat. # 28706), using 1 mL buffer QG and 200 µL isopropanol per gel fragment.</t>
  </si>
  <si>
    <t>Pipette mix, incubate 2 minutes at room temperature, place on magnet, remove supernatant as eluate. Tris/EDTA can be added to stabilize.</t>
  </si>
  <si>
    <t>Elute from the Qiagen column in 30 µL water. Tris/EDTA can be added to stabilize.</t>
  </si>
  <si>
    <t>Indexed NXT_R1/Truseq_R2 (20 µM)</t>
  </si>
  <si>
    <t>NXT_R1_U1</t>
  </si>
  <si>
    <t>AATGATACGGCGACCACCGAGATCTACACTCGTGGAGCGTCGTCGGCAGCGTCAGATGTGTATAAGAGACAG</t>
  </si>
  <si>
    <t xml:space="preserve">TCGTGGAGCG </t>
  </si>
  <si>
    <t>72 nt</t>
  </si>
  <si>
    <t>TrSq_R2_U1</t>
  </si>
  <si>
    <t>CAAGCAGAAGACGGCATACGAGATCGCTCAGTTCGTGACTGGAGTTCAGACGTGTGCTCTTCCGATCT</t>
  </si>
  <si>
    <t xml:space="preserve">CGCTCAGTTC </t>
  </si>
  <si>
    <t>68 nt</t>
  </si>
  <si>
    <t>Example indexed primer pair:</t>
  </si>
  <si>
    <t>Gel extracted PCR1</t>
  </si>
  <si>
    <t>Create a PCR master mix and divide between striptubes.</t>
  </si>
  <si>
    <t xml:space="preserve">Divide each 30 µL gel eluate into two PCR reactions. </t>
  </si>
  <si>
    <t>60 s</t>
  </si>
  <si>
    <t>Purify with SPRIselect beads and isopropanol as done for PCR1.</t>
  </si>
  <si>
    <t>PCR2 and clean-up (~3 h)</t>
  </si>
  <si>
    <t>PCR1 and clean-up (~3 h)</t>
  </si>
  <si>
    <t>Place on magnet and remove PNK reaction. Wash 2X NT2 and step down volume in NT2.</t>
  </si>
  <si>
    <t>Resuspend beads in 72 µL of 5' ligation reaction. Incubate at 16° for 2 h, 15 s 1350 RPM, 90 s rest.</t>
  </si>
  <si>
    <t xml:space="preserve">Place tubes at 4° for at least 5 minutes. </t>
  </si>
  <si>
    <t>Make BIB buffer fresh from a new tween-20 stock. We use glass ampules of 10% tween (ThermoFisher #28320).</t>
  </si>
  <si>
    <t>Wash 20 µL of oligo(dT)-dynabeads per gel lane 2X PK buffer, 3X BIB and leave in 600 µL 4° BIB.</t>
  </si>
  <si>
    <t xml:space="preserve">Transfer 400-600 µL Proteinase K extract to the oligo(dT) mixture in a DNA LoBind tube. </t>
  </si>
  <si>
    <t>(dT)24 Tm</t>
  </si>
  <si>
    <t>137 mM NaCl (PBS)</t>
  </si>
  <si>
    <t>1 M NaCl (BIB)</t>
  </si>
  <si>
    <t>5 mM NaCl</t>
  </si>
  <si>
    <t>63°</t>
  </si>
  <si>
    <t>51°</t>
  </si>
  <si>
    <t>17°</t>
  </si>
  <si>
    <t>Ensure the mixture is chilled. 20 min at 4° with rotation.</t>
  </si>
  <si>
    <t>Pre-chill a magnet for PCR strip-tubes and leave in ice.</t>
  </si>
  <si>
    <t xml:space="preserve">Resuspend dT-beads in 13.64 µL water and 3.3 µL cDNA synthesis primer. </t>
  </si>
  <si>
    <t>x5</t>
  </si>
  <si>
    <t xml:space="preserve">Wash 2X BIB, transfer to PCR tube, wash 2X NT2 or BIB 4°, </t>
  </si>
  <si>
    <t>Wash 3X with 4° PBS. Include RNAse inhibitor except in the last PBS wash.</t>
  </si>
  <si>
    <t>x21</t>
  </si>
  <si>
    <t>x25</t>
  </si>
  <si>
    <t>For each 20 µL RT reaction, create a 6- or 7-reaction master mix of PCR mix without RT product.</t>
  </si>
  <si>
    <t>Gel purification (~2 h) - performed either in between PCRs or after both PCRs</t>
  </si>
  <si>
    <t>Nxt_27_L5_Az</t>
  </si>
  <si>
    <r>
      <t>/5AzideN/TCGGCAGCGTCAGATGTGTATAAGAGACAG</t>
    </r>
    <r>
      <rPr>
        <sz val="12"/>
        <color rgb="FFFF0000"/>
        <rFont val="Courier"/>
        <family val="1"/>
      </rPr>
      <t>GTATAG</t>
    </r>
    <r>
      <rPr>
        <sz val="12"/>
        <color theme="1"/>
        <rFont val="Courier"/>
        <family val="1"/>
      </rPr>
      <t>rNrNrNrNrNrNrN</t>
    </r>
  </si>
  <si>
    <t>Nxt_25_L5_Az</t>
  </si>
  <si>
    <r>
      <t>/5AzideN/TCGGCAGCGTCAGATGTGTATAAGAGACAG</t>
    </r>
    <r>
      <rPr>
        <sz val="12"/>
        <color rgb="FFFF0000"/>
        <rFont val="Courier"/>
        <family val="1"/>
      </rPr>
      <t>TGGTCA</t>
    </r>
    <r>
      <rPr>
        <sz val="12"/>
        <color theme="1"/>
        <rFont val="Courier"/>
        <family val="1"/>
      </rPr>
      <t>rNrNrNrNrNrNrN</t>
    </r>
  </si>
  <si>
    <t>Nxt_2_L5_Cy55</t>
  </si>
  <si>
    <r>
      <t xml:space="preserve">  /5Cy55/TCGGCAGCGTCAGATGTGTATAAGAGACAG</t>
    </r>
    <r>
      <rPr>
        <sz val="12"/>
        <color rgb="FFFF0000"/>
        <rFont val="Courier"/>
        <family val="1"/>
      </rPr>
      <t>CGATGT</t>
    </r>
    <r>
      <rPr>
        <sz val="12"/>
        <color theme="1"/>
        <rFont val="Courier"/>
        <family val="1"/>
      </rPr>
      <t>rNrNrNrNrNrNrN</t>
    </r>
  </si>
  <si>
    <t>Nxt_1_L5_Cy55</t>
  </si>
  <si>
    <r>
      <t xml:space="preserve">  /5Cy55/TCGGCAGCGTCAGATGTGTATAAGAGACAG</t>
    </r>
    <r>
      <rPr>
        <sz val="12"/>
        <color rgb="FFFF0000"/>
        <rFont val="Courier"/>
        <family val="1"/>
      </rPr>
      <t>ACTATC</t>
    </r>
    <r>
      <rPr>
        <sz val="12"/>
        <color theme="1"/>
        <rFont val="Courier"/>
        <family val="1"/>
      </rPr>
      <t>rNrNrNrNrNrNrN</t>
    </r>
  </si>
  <si>
    <t>ACTATC</t>
  </si>
  <si>
    <t>Nxt_28_L5_Cy55</t>
  </si>
  <si>
    <r>
      <t xml:space="preserve">  /5Cy55/TCGGCAGCGTCAGATGTGTATAAGAGACAG</t>
    </r>
    <r>
      <rPr>
        <sz val="12"/>
        <color rgb="FFFF0000"/>
        <rFont val="Courier"/>
        <family val="1"/>
      </rPr>
      <t>TACAAG</t>
    </r>
    <r>
      <rPr>
        <sz val="12"/>
        <color theme="1"/>
        <rFont val="Courier"/>
        <family val="1"/>
      </rPr>
      <t>rNrNrNrNrNrNrN</t>
    </r>
  </si>
  <si>
    <t xml:space="preserve">      TCGTCGGCAGCGTCAGATGTGTATAAGAGACAG</t>
  </si>
  <si>
    <t>Nextera Read 1 sequencing primer</t>
  </si>
  <si>
    <t>Truseq Read 2 sequencing primer</t>
  </si>
  <si>
    <t>NXT_R1_full</t>
  </si>
  <si>
    <t xml:space="preserve">AATGATACGGCGACCACCGAGATCTACACTCGTCGGCAGCGTCAGATGTGTATAAGAGACAG </t>
  </si>
  <si>
    <t>Nextera full read 1 amplification primer (no barcode)</t>
  </si>
  <si>
    <t>Truseq_R2_full</t>
  </si>
  <si>
    <t xml:space="preserve">CAAGCAGAAGACGGCATACGAGATGTGACTGGAGTTCAGACGTGTGCTCTTCCGATCT </t>
  </si>
  <si>
    <t>Truseq full read 2 amplification primer (no barcode) 58 nt</t>
  </si>
  <si>
    <t>RT_primer_Truseq</t>
  </si>
  <si>
    <t xml:space="preserve">GTTCAGACGTGTGCTCTTCCGATCT </t>
  </si>
  <si>
    <t>RT primer (the complementary region is GACGTGTGCTCTTCCGATCT)</t>
  </si>
  <si>
    <t>L3.16.5rN</t>
  </si>
  <si>
    <t>/5Phos/rNrNrNrNrNCATGCAGATCGGAAGAGCACACGTCAAAAAAAAAAAAAAAAAAAAAAAA/3AzideN/</t>
  </si>
  <si>
    <t>CATGC</t>
  </si>
  <si>
    <t>L3.18.rArUrArArU</t>
  </si>
  <si>
    <t>/5Phos/rArUrArArUTGCAAAGATCGGAAGAGCACACGTCAAAAAAAAAAAAAAAAAAAAAAAA/3AzideN/</t>
  </si>
  <si>
    <t>TGCAA</t>
  </si>
  <si>
    <t>L3.23.5rN</t>
  </si>
  <si>
    <t>/5Phos/rNrNrNrNrNATATGAGATCGGAAGAGCACACGTCAAAAAAAAAAAAAAAAAAAAAAAA/3AzideN/</t>
  </si>
  <si>
    <t>ATATG</t>
  </si>
  <si>
    <t>L3.24</t>
  </si>
  <si>
    <t>/5Phos/rNrNrNrNrNGAGCTAGATCGGAAGAGCACACGTCAAAAAAAAAAAAAAAAAAAAAAAA/3AzideN/</t>
  </si>
  <si>
    <t>GAGCT</t>
  </si>
  <si>
    <t>L3.16</t>
  </si>
  <si>
    <t>/5Phos/CATGCAGATCGGAAGAGCGGTTCAGAAAAAAAAAAAAAAAAAAAAAAAA</t>
  </si>
  <si>
    <t>L3.18</t>
  </si>
  <si>
    <t>/5Phos/TGCAAAGATCGGAAGAGCGGTTCAGAAAAAAAAAAAAAAAAAAAAAAAA</t>
  </si>
  <si>
    <t>pre-Adenylated DNA Sequence 1</t>
  </si>
  <si>
    <t>pre-Adenylated DNA Sequence 2</t>
  </si>
  <si>
    <t>Figure 1d</t>
  </si>
  <si>
    <t>L5 adapters</t>
  </si>
  <si>
    <t>Placed here to show priming site.</t>
  </si>
  <si>
    <t>Name in figure 1d</t>
  </si>
  <si>
    <t>5'RNA bases Sequence 1</t>
  </si>
  <si>
    <t>5'RNA bases Sequence 2</t>
  </si>
  <si>
    <t xml:space="preserve">NXT_R1_U2 </t>
  </si>
  <si>
    <t>AATGATACGGCGACCACCGAGATCTACACCTACAAGATATCGTCGGCAGCGTCAGATGTGTATAAGAGACAG</t>
  </si>
  <si>
    <t xml:space="preserve">CTACAAGATA </t>
  </si>
  <si>
    <t xml:space="preserve">TrSq_R2_U2 </t>
  </si>
  <si>
    <t>CAAGCAGAAGACGGCATACGAGATTATCTGACCTGTGACTGGAGTTCAGACGTGTGCTCTTCCGATCT</t>
  </si>
  <si>
    <t xml:space="preserve">TATCTGACCT </t>
  </si>
  <si>
    <t>NXT_R1_U3</t>
  </si>
  <si>
    <t>AATGATACGGCGACCACCGAGATCTACACTATAGTAGCTTCGTCGGCAGCGTCAGATGTGTATAAGAGACAG</t>
  </si>
  <si>
    <t>TATAGTAGCT</t>
  </si>
  <si>
    <t>TrSq_R2_U3</t>
  </si>
  <si>
    <t>CAAGCAGAAGACGGCATACGAGATATATGAGACGGTGACTGGAGTTCAGACGTGTGCTCTTCCGATCT</t>
  </si>
  <si>
    <t>ATATGAGACG</t>
  </si>
  <si>
    <t>NXT_R1_U4</t>
  </si>
  <si>
    <t>AATGATACGGCGACCACCGAGATCTACACTGCCTGGTGGTCGTCGGCAGCGTCAGATGTGTATAAGAGACAG</t>
  </si>
  <si>
    <t xml:space="preserve">TGCCTGGTGG </t>
  </si>
  <si>
    <t>TrSq_R2_U4</t>
  </si>
  <si>
    <t>CAAGCAGAAGACGGCATACGAGATCTTATGGAATGTGACTGGAGTTCAGACGTGTGCTCTTCCGATCT</t>
  </si>
  <si>
    <t xml:space="preserve">CTTATGGAAT </t>
  </si>
  <si>
    <t>NXT_R1_U5</t>
  </si>
  <si>
    <t>AATGATACGGCGACCACCGAGATCTACACACATTATCCTTCGTCGGCAGCGTCAGATGTGTATAAGAGACAG</t>
  </si>
  <si>
    <t>ACATTATCCT</t>
  </si>
  <si>
    <t>TrSq_R2_U5</t>
  </si>
  <si>
    <t>CAAGCAGAAGACGGCATACGAGATTAATCTCGTCGTGACTGGAGTTCAGACGTGTGCTCTTCCGATCT</t>
  </si>
  <si>
    <t>TAATCTCGTC</t>
  </si>
  <si>
    <t>NXT_R1_U6</t>
  </si>
  <si>
    <t>AATGATACGGCGACCACCGAGATCTACACGTCCACTTGTTCGTCGGCAGCGTCAGATGTGTATAAGAGACAG</t>
  </si>
  <si>
    <t xml:space="preserve">GTCCACTTGT </t>
  </si>
  <si>
    <t>TrSq_R2_U6</t>
  </si>
  <si>
    <t>CAAGCAGAAGACGGCATACGAGATGCGCGATGTTGTGACTGGAGTTCAGACGTGTGCTCTTCCGATCT</t>
  </si>
  <si>
    <t xml:space="preserve">GCGCGATGTT </t>
  </si>
  <si>
    <t>NXT_R1_U7</t>
  </si>
  <si>
    <t>AATGATACGGCGACCACCGAGATCTACACTGGAACAGTATCGTCGGCAGCGTCAGATGTGTATAAGAGACAG</t>
  </si>
  <si>
    <t xml:space="preserve">TGGAACAGTA </t>
  </si>
  <si>
    <t>TrSq_R2_U7</t>
  </si>
  <si>
    <t>CAAGCAGAAGACGGCATACGAGATAGAGCACTAGGTGACTGGAGTTCAGACGTGTGCTCTTCCGATCT</t>
  </si>
  <si>
    <t xml:space="preserve">AGAGCACTAG </t>
  </si>
  <si>
    <t>NXT_R1_U8</t>
  </si>
  <si>
    <t>AATGATACGGCGACCACCGAGATCTACACCCTTGTTAATTCGTCGGCAGCGTCAGATGTGTATAAGAGACAG</t>
  </si>
  <si>
    <t xml:space="preserve">CCTTGTTAAT </t>
  </si>
  <si>
    <t>TrSq_R2_U8</t>
  </si>
  <si>
    <t>CAAGCAGAAGACGGCATACGAGATTGCCTTGATCGTGACTGGAGTTCAGACGTGTGCTCTTCCGATCT</t>
  </si>
  <si>
    <t xml:space="preserve">TGCCTTGATC </t>
  </si>
  <si>
    <t>NXT_R1_U9</t>
  </si>
  <si>
    <t>AATGATACGGCGACCACCGAGATCTACACGTTGATAGTGTCGTCGGCAGCGTCAGATGTGTATAAGAGACAG</t>
  </si>
  <si>
    <t xml:space="preserve">GTTGATAGTG </t>
  </si>
  <si>
    <t>TrSq_R2_U9</t>
  </si>
  <si>
    <t>CAAGCAGAAGACGGCATACGAGATCTACTCAGTCGTGACTGGAGTTCAGACGTGTGCTCTTCCGATCT</t>
  </si>
  <si>
    <t xml:space="preserve">CTACTCAGTC </t>
  </si>
  <si>
    <t>Barcoded amplification primers (examples)</t>
  </si>
  <si>
    <t>For reference, the melting temperatures:</t>
  </si>
  <si>
    <t>If Using 5'Phosphorylated L3 linkers</t>
  </si>
  <si>
    <t>If Using 5' pre-adenylylated L3 linkers</t>
  </si>
  <si>
    <t>ATP Ligation Mix</t>
  </si>
  <si>
    <t>No-ATP Ligation Mix</t>
  </si>
  <si>
    <t>Ligate 2 h to overnight in thermomixer at 16° in 72 µl of ATP Ligation Mix. 15s 1350 rpm, 90s rest.</t>
  </si>
  <si>
    <t>Linker (1-5 µM)</t>
  </si>
  <si>
    <t xml:space="preserve">RNA Ligase I </t>
  </si>
  <si>
    <t>Wash beads 1X High Str, 1X High Salt, 10min each at 4° w/rotation.</t>
  </si>
  <si>
    <t>Most RBPs appear to be digested to a reasonable level by 4 minutes at 0.02 U/µL RNAse ONE.</t>
  </si>
  <si>
    <t>Ligate 2 h to overnight in thermomixer at 16° in 36 µl of No-ATP Ligation Mix. 15s 1350 rpm, 90s rest.</t>
  </si>
  <si>
    <t>Resuspend beads in 72 µL of 5'PNK reaction. Incubate in thermomixer at 37° for 15', 15 s 1350 RPM, 15 s rest.</t>
  </si>
  <si>
    <t>Add the rest of the annealing mix (6.7 µL). Incubate 55° for 50 min, 85° for 5 min.</t>
  </si>
  <si>
    <t>85°</t>
  </si>
  <si>
    <t>Distribute 47 µL of PCR1 mix to 7 tubes and add ≤ 3.4 µL RT product to each.</t>
  </si>
  <si>
    <t>6 cycles:</t>
  </si>
  <si>
    <t>4-9 cycles:</t>
  </si>
  <si>
    <t>We use the E-Gel Agarose Gels with SYBR Safe, 4% (ThermoFisher) and run 20 µL per well for 30 minutes in a E-Gel Power Snap system.</t>
  </si>
  <si>
    <t>Excise the region above the ~ 100 bp L5-L3 linker dimer (if after PCR1) or above the ~200 bp dimer (if after PCR2) band from the gel.</t>
  </si>
  <si>
    <t>Run the PCR2 program: 98° 5 s, then 4 cycles of 98° 5 s, 68° 1 minute.</t>
  </si>
  <si>
    <t>Heat 95° 2', place on a heated magnetic rack or one that doesn't contact the bottom of the tubes.</t>
  </si>
  <si>
    <t>As quickly as possible, transfer 13.3 µL sup to a new PCR tube before the mixture co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%"/>
  </numFmts>
  <fonts count="3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ourier"/>
      <family val="1"/>
    </font>
    <font>
      <sz val="12"/>
      <color rgb="FFFF0000"/>
      <name val="Courier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u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0"/>
      <color theme="1"/>
      <name val="Courier"/>
      <family val="1"/>
    </font>
    <font>
      <sz val="10"/>
      <color theme="1"/>
      <name val="Courier"/>
      <family val="1"/>
    </font>
    <font>
      <sz val="10"/>
      <color rgb="FFFF0000"/>
      <name val="Courier"/>
      <family val="1"/>
    </font>
    <font>
      <sz val="10"/>
      <color rgb="FF000000"/>
      <name val="Courier"/>
      <family val="1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10"/>
      <color theme="1"/>
      <name val="Helvetica Neue"/>
      <family val="2"/>
    </font>
    <font>
      <sz val="8"/>
      <color theme="1"/>
      <name val="Times New Roman"/>
      <family val="1"/>
    </font>
    <font>
      <b/>
      <sz val="12"/>
      <color theme="1"/>
      <name val="Courier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46">
    <xf numFmtId="0" fontId="0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9">
    <xf numFmtId="0" fontId="0" fillId="0" borderId="0" xfId="0"/>
    <xf numFmtId="0" fontId="8" fillId="0" borderId="0" xfId="0" applyFont="1"/>
    <xf numFmtId="0" fontId="10" fillId="0" borderId="0" xfId="0" applyFont="1" applyFill="1" applyBorder="1" applyAlignment="1">
      <alignment horizontal="right"/>
    </xf>
    <xf numFmtId="0" fontId="11" fillId="0" borderId="0" xfId="0" applyFont="1" applyBorder="1" applyAlignment="1">
      <alignment horizontal="center"/>
    </xf>
    <xf numFmtId="0" fontId="11" fillId="0" borderId="1" xfId="0" applyFont="1" applyFill="1" applyBorder="1" applyAlignment="1">
      <alignment horizontal="right"/>
    </xf>
    <xf numFmtId="9" fontId="11" fillId="0" borderId="1" xfId="0" applyNumberFormat="1" applyFont="1" applyFill="1" applyBorder="1" applyAlignment="1">
      <alignment horizontal="right"/>
    </xf>
    <xf numFmtId="9" fontId="11" fillId="0" borderId="1" xfId="0" applyNumberFormat="1" applyFont="1" applyBorder="1" applyAlignment="1">
      <alignment horizontal="right"/>
    </xf>
    <xf numFmtId="10" fontId="11" fillId="0" borderId="1" xfId="0" applyNumberFormat="1" applyFont="1" applyFill="1" applyBorder="1" applyAlignment="1">
      <alignment horizontal="right"/>
    </xf>
    <xf numFmtId="0" fontId="11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166" fontId="11" fillId="0" borderId="1" xfId="0" applyNumberFormat="1" applyFont="1" applyFill="1" applyBorder="1" applyAlignment="1">
      <alignment horizontal="right"/>
    </xf>
    <xf numFmtId="0" fontId="11" fillId="0" borderId="1" xfId="0" applyFont="1" applyBorder="1" applyAlignment="1">
      <alignment horizontal="right"/>
    </xf>
    <xf numFmtId="10" fontId="11" fillId="0" borderId="1" xfId="0" applyNumberFormat="1" applyFont="1" applyBorder="1" applyAlignment="1">
      <alignment horizontal="right"/>
    </xf>
    <xf numFmtId="0" fontId="10" fillId="0" borderId="0" xfId="0" applyFont="1" applyAlignment="1">
      <alignment horizontal="right"/>
    </xf>
    <xf numFmtId="165" fontId="11" fillId="0" borderId="1" xfId="0" applyNumberFormat="1" applyFont="1" applyFill="1" applyBorder="1" applyAlignment="1">
      <alignment horizontal="right"/>
    </xf>
    <xf numFmtId="164" fontId="11" fillId="0" borderId="0" xfId="0" applyNumberFormat="1" applyFont="1" applyFill="1" applyBorder="1" applyAlignment="1">
      <alignment horizontal="right"/>
    </xf>
    <xf numFmtId="0" fontId="13" fillId="0" borderId="0" xfId="189" applyFont="1"/>
    <xf numFmtId="0" fontId="13" fillId="0" borderId="0" xfId="189" applyFont="1" applyAlignment="1">
      <alignment horizontal="center"/>
    </xf>
    <xf numFmtId="0" fontId="14" fillId="0" borderId="0" xfId="189" applyFont="1" applyAlignment="1">
      <alignment horizontal="center"/>
    </xf>
    <xf numFmtId="0" fontId="14" fillId="0" borderId="0" xfId="189" applyFont="1"/>
    <xf numFmtId="0" fontId="13" fillId="0" borderId="0" xfId="189" applyFont="1" applyAlignment="1">
      <alignment horizontal="right"/>
    </xf>
    <xf numFmtId="0" fontId="14" fillId="0" borderId="0" xfId="189" applyFont="1" applyBorder="1" applyAlignment="1">
      <alignment horizontal="center"/>
    </xf>
    <xf numFmtId="0" fontId="14" fillId="0" borderId="1" xfId="189" applyFont="1" applyBorder="1" applyAlignment="1">
      <alignment horizontal="right"/>
    </xf>
    <xf numFmtId="0" fontId="14" fillId="0" borderId="0" xfId="189" applyFont="1" applyFill="1"/>
    <xf numFmtId="0" fontId="11" fillId="0" borderId="0" xfId="0" applyFont="1" applyAlignment="1"/>
    <xf numFmtId="0" fontId="11" fillId="0" borderId="0" xfId="0" applyFont="1" applyAlignment="1">
      <alignment horizontal="left"/>
    </xf>
    <xf numFmtId="0" fontId="11" fillId="0" borderId="0" xfId="0" applyFont="1" applyBorder="1" applyAlignment="1"/>
    <xf numFmtId="0" fontId="14" fillId="0" borderId="1" xfId="189" applyFont="1" applyBorder="1" applyAlignment="1">
      <alignment horizontal="left"/>
    </xf>
    <xf numFmtId="0" fontId="13" fillId="0" borderId="0" xfId="189" applyFont="1" applyAlignment="1">
      <alignment horizontal="left"/>
    </xf>
    <xf numFmtId="0" fontId="11" fillId="0" borderId="1" xfId="0" applyFont="1" applyFill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Fill="1" applyBorder="1" applyAlignment="1">
      <alignment horizontal="left"/>
    </xf>
    <xf numFmtId="0" fontId="15" fillId="0" borderId="0" xfId="0" applyFont="1" applyAlignment="1">
      <alignment horizontal="center"/>
    </xf>
    <xf numFmtId="0" fontId="16" fillId="0" borderId="3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4" fillId="0" borderId="0" xfId="189" applyFont="1" applyBorder="1"/>
    <xf numFmtId="0" fontId="14" fillId="0" borderId="0" xfId="189" applyFont="1" applyFill="1" applyBorder="1"/>
    <xf numFmtId="0" fontId="14" fillId="0" borderId="0" xfId="189" applyFont="1" applyBorder="1" applyAlignment="1">
      <alignment wrapText="1"/>
    </xf>
    <xf numFmtId="0" fontId="13" fillId="0" borderId="0" xfId="189" applyFont="1" applyBorder="1" applyAlignment="1">
      <alignment horizontal="right"/>
    </xf>
    <xf numFmtId="0" fontId="14" fillId="0" borderId="0" xfId="189" applyFont="1" applyBorder="1" applyAlignment="1">
      <alignment horizontal="right"/>
    </xf>
    <xf numFmtId="0" fontId="13" fillId="0" borderId="0" xfId="189" applyFont="1" applyBorder="1" applyAlignment="1">
      <alignment horizontal="center"/>
    </xf>
    <xf numFmtId="0" fontId="14" fillId="0" borderId="0" xfId="189" applyFont="1" applyFill="1" applyBorder="1" applyAlignment="1">
      <alignment wrapText="1"/>
    </xf>
    <xf numFmtId="0" fontId="16" fillId="0" borderId="0" xfId="189" applyFont="1"/>
    <xf numFmtId="0" fontId="14" fillId="0" borderId="3" xfId="189" applyFont="1" applyBorder="1" applyAlignment="1">
      <alignment horizontal="center"/>
    </xf>
    <xf numFmtId="0" fontId="16" fillId="0" borderId="5" xfId="0" applyFont="1" applyBorder="1" applyAlignment="1">
      <alignment horizontal="right"/>
    </xf>
    <xf numFmtId="0" fontId="14" fillId="0" borderId="5" xfId="189" applyFont="1" applyBorder="1" applyAlignment="1">
      <alignment horizontal="right"/>
    </xf>
    <xf numFmtId="0" fontId="11" fillId="0" borderId="2" xfId="0" applyFont="1" applyFill="1" applyBorder="1" applyAlignment="1">
      <alignment horizontal="left"/>
    </xf>
    <xf numFmtId="0" fontId="14" fillId="0" borderId="0" xfId="189" applyFont="1" applyAlignment="1">
      <alignment horizontal="left"/>
    </xf>
    <xf numFmtId="0" fontId="10" fillId="0" borderId="1" xfId="0" applyFont="1" applyBorder="1" applyAlignment="1">
      <alignment horizontal="right"/>
    </xf>
    <xf numFmtId="164" fontId="11" fillId="0" borderId="1" xfId="0" applyNumberFormat="1" applyFont="1" applyFill="1" applyBorder="1" applyAlignment="1">
      <alignment horizontal="right"/>
    </xf>
    <xf numFmtId="0" fontId="10" fillId="0" borderId="0" xfId="0" applyFont="1" applyAlignment="1"/>
    <xf numFmtId="0" fontId="10" fillId="0" borderId="0" xfId="0" applyFont="1" applyFill="1" applyAlignment="1"/>
    <xf numFmtId="0" fontId="11" fillId="0" borderId="0" xfId="0" applyFont="1" applyFill="1" applyAlignment="1"/>
    <xf numFmtId="0" fontId="11" fillId="0" borderId="1" xfId="0" applyFont="1" applyFill="1" applyBorder="1" applyAlignment="1"/>
    <xf numFmtId="0" fontId="11" fillId="0" borderId="0" xfId="0" applyFont="1" applyFill="1" applyBorder="1" applyAlignment="1"/>
    <xf numFmtId="0" fontId="11" fillId="0" borderId="1" xfId="0" applyFont="1" applyBorder="1" applyAlignment="1">
      <alignment horizontal="left" vertical="center"/>
    </xf>
    <xf numFmtId="0" fontId="11" fillId="0" borderId="1" xfId="0" applyFont="1" applyBorder="1" applyAlignment="1"/>
    <xf numFmtId="0" fontId="13" fillId="0" borderId="0" xfId="189" applyFont="1" applyAlignment="1"/>
    <xf numFmtId="0" fontId="14" fillId="0" borderId="1" xfId="189" applyFont="1" applyBorder="1" applyAlignment="1"/>
    <xf numFmtId="0" fontId="14" fillId="0" borderId="1" xfId="189" applyFont="1" applyFill="1" applyBorder="1" applyAlignment="1"/>
    <xf numFmtId="0" fontId="10" fillId="0" borderId="0" xfId="0" applyFont="1" applyBorder="1" applyAlignment="1"/>
    <xf numFmtId="49" fontId="11" fillId="0" borderId="0" xfId="0" applyNumberFormat="1" applyFont="1" applyAlignment="1"/>
    <xf numFmtId="0" fontId="12" fillId="0" borderId="0" xfId="0" applyFont="1" applyFill="1" applyBorder="1" applyAlignment="1"/>
    <xf numFmtId="0" fontId="10" fillId="0" borderId="1" xfId="0" applyFont="1" applyFill="1" applyBorder="1" applyAlignment="1"/>
    <xf numFmtId="10" fontId="11" fillId="0" borderId="1" xfId="0" applyNumberFormat="1" applyFont="1" applyBorder="1" applyAlignment="1"/>
    <xf numFmtId="0" fontId="14" fillId="0" borderId="0" xfId="189" applyFont="1" applyAlignment="1"/>
    <xf numFmtId="0" fontId="16" fillId="0" borderId="0" xfId="0" applyFont="1" applyBorder="1" applyAlignment="1">
      <alignment horizontal="left"/>
    </xf>
    <xf numFmtId="0" fontId="14" fillId="0" borderId="0" xfId="189" applyFont="1" applyAlignment="1">
      <alignment horizontal="right"/>
    </xf>
    <xf numFmtId="0" fontId="15" fillId="0" borderId="0" xfId="0" applyFont="1"/>
    <xf numFmtId="0" fontId="16" fillId="0" borderId="0" xfId="0" applyFont="1"/>
    <xf numFmtId="0" fontId="14" fillId="0" borderId="0" xfId="0" applyFont="1"/>
    <xf numFmtId="0" fontId="13" fillId="0" borderId="0" xfId="0" applyFont="1"/>
    <xf numFmtId="0" fontId="14" fillId="0" borderId="0" xfId="0" applyFont="1" applyAlignment="1"/>
    <xf numFmtId="0" fontId="19" fillId="0" borderId="0" xfId="0" applyFont="1"/>
    <xf numFmtId="0" fontId="19" fillId="0" borderId="0" xfId="0" applyFont="1" applyAlignment="1">
      <alignment vertical="center"/>
    </xf>
    <xf numFmtId="0" fontId="21" fillId="0" borderId="0" xfId="0" applyFont="1"/>
    <xf numFmtId="15" fontId="19" fillId="0" borderId="0" xfId="0" applyNumberFormat="1" applyFont="1"/>
    <xf numFmtId="0" fontId="20" fillId="0" borderId="0" xfId="0" applyFont="1" applyAlignment="1">
      <alignment vertical="center"/>
    </xf>
    <xf numFmtId="0" fontId="11" fillId="0" borderId="0" xfId="0" applyFont="1" applyFill="1" applyAlignment="1">
      <alignment horizontal="left"/>
    </xf>
    <xf numFmtId="0" fontId="11" fillId="0" borderId="0" xfId="0" applyFont="1" applyFill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0" fillId="0" borderId="0" xfId="0" applyAlignment="1">
      <alignment horizontal="right"/>
    </xf>
    <xf numFmtId="0" fontId="3" fillId="0" borderId="0" xfId="4"/>
    <xf numFmtId="0" fontId="22" fillId="0" borderId="0" xfId="0" applyFont="1" applyAlignment="1">
      <alignment horizontal="right"/>
    </xf>
    <xf numFmtId="0" fontId="22" fillId="0" borderId="0" xfId="0" applyFont="1" applyAlignment="1">
      <alignment horizontal="left"/>
    </xf>
    <xf numFmtId="14" fontId="3" fillId="0" borderId="0" xfId="4" applyNumberFormat="1"/>
    <xf numFmtId="0" fontId="25" fillId="0" borderId="0" xfId="0" applyFont="1"/>
    <xf numFmtId="0" fontId="23" fillId="0" borderId="0" xfId="0" applyFont="1"/>
    <xf numFmtId="0" fontId="24" fillId="0" borderId="0" xfId="0" applyFont="1"/>
    <xf numFmtId="0" fontId="26" fillId="0" borderId="0" xfId="0" applyFont="1"/>
    <xf numFmtId="0" fontId="23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0" fillId="0" borderId="0" xfId="0" applyAlignment="1">
      <alignment horizontal="left"/>
    </xf>
    <xf numFmtId="0" fontId="23" fillId="0" borderId="0" xfId="0" applyFont="1" applyAlignment="1">
      <alignment wrapText="1"/>
    </xf>
    <xf numFmtId="0" fontId="26" fillId="0" borderId="0" xfId="0" applyFont="1" applyAlignment="1">
      <alignment horizontal="left"/>
    </xf>
    <xf numFmtId="0" fontId="23" fillId="0" borderId="0" xfId="0" applyFont="1" applyAlignment="1">
      <alignment horizontal="left" wrapText="1"/>
    </xf>
    <xf numFmtId="0" fontId="27" fillId="0" borderId="0" xfId="0" applyFont="1" applyAlignment="1">
      <alignment horizontal="left"/>
    </xf>
    <xf numFmtId="0" fontId="0" fillId="0" borderId="0" xfId="0" applyFont="1"/>
    <xf numFmtId="0" fontId="14" fillId="0" borderId="0" xfId="189" applyFont="1" applyBorder="1" applyAlignment="1">
      <alignment horizontal="left"/>
    </xf>
    <xf numFmtId="0" fontId="15" fillId="0" borderId="0" xfId="0" applyFont="1" applyBorder="1" applyAlignment="1">
      <alignment horizontal="right"/>
    </xf>
    <xf numFmtId="0" fontId="14" fillId="0" borderId="0" xfId="0" applyFont="1" applyAlignment="1">
      <alignment horizontal="right"/>
    </xf>
    <xf numFmtId="0" fontId="28" fillId="0" borderId="0" xfId="189" applyFont="1"/>
    <xf numFmtId="0" fontId="28" fillId="0" borderId="0" xfId="189" applyFont="1" applyAlignment="1">
      <alignment horizontal="left"/>
    </xf>
    <xf numFmtId="0" fontId="1" fillId="0" borderId="0" xfId="0" applyFont="1"/>
    <xf numFmtId="0" fontId="14" fillId="0" borderId="0" xfId="189" applyFont="1" applyFill="1" applyBorder="1" applyAlignment="1">
      <alignment horizontal="right"/>
    </xf>
    <xf numFmtId="0" fontId="14" fillId="0" borderId="0" xfId="0" applyFont="1" applyAlignment="1">
      <alignment horizontal="center" vertical="top"/>
    </xf>
    <xf numFmtId="0" fontId="18" fillId="0" borderId="6" xfId="0" applyFont="1" applyBorder="1"/>
    <xf numFmtId="0" fontId="19" fillId="0" borderId="7" xfId="0" applyFont="1" applyBorder="1"/>
    <xf numFmtId="0" fontId="19" fillId="0" borderId="8" xfId="0" applyFont="1" applyBorder="1"/>
    <xf numFmtId="0" fontId="8" fillId="0" borderId="9" xfId="0" applyFont="1" applyBorder="1"/>
    <xf numFmtId="0" fontId="8" fillId="0" borderId="0" xfId="0" applyFont="1" applyBorder="1"/>
    <xf numFmtId="0" fontId="8" fillId="0" borderId="5" xfId="0" applyFont="1" applyBorder="1"/>
    <xf numFmtId="0" fontId="8" fillId="0" borderId="10" xfId="0" applyFont="1" applyBorder="1"/>
    <xf numFmtId="0" fontId="8" fillId="0" borderId="11" xfId="0" applyFont="1" applyBorder="1"/>
    <xf numFmtId="0" fontId="8" fillId="0" borderId="4" xfId="0" applyFont="1" applyBorder="1"/>
    <xf numFmtId="0" fontId="8" fillId="0" borderId="0" xfId="0" applyFont="1" applyBorder="1" applyAlignment="1">
      <alignment wrapText="1"/>
    </xf>
    <xf numFmtId="0" fontId="8" fillId="0" borderId="11" xfId="0" applyFont="1" applyBorder="1" applyAlignment="1">
      <alignment wrapText="1"/>
    </xf>
    <xf numFmtId="0" fontId="29" fillId="0" borderId="6" xfId="0" applyFont="1" applyBorder="1"/>
    <xf numFmtId="0" fontId="8" fillId="0" borderId="7" xfId="0" applyFont="1" applyBorder="1" applyAlignment="1">
      <alignment wrapText="1"/>
    </xf>
    <xf numFmtId="0" fontId="8" fillId="0" borderId="7" xfId="0" applyFont="1" applyBorder="1"/>
    <xf numFmtId="0" fontId="8" fillId="0" borderId="8" xfId="0" applyFont="1" applyBorder="1"/>
    <xf numFmtId="0" fontId="19" fillId="0" borderId="5" xfId="0" applyFont="1" applyBorder="1"/>
    <xf numFmtId="0" fontId="19" fillId="0" borderId="4" xfId="0" applyFont="1" applyBorder="1"/>
    <xf numFmtId="0" fontId="30" fillId="0" borderId="0" xfId="0" applyFont="1" applyAlignment="1"/>
    <xf numFmtId="0" fontId="11" fillId="0" borderId="2" xfId="0" applyFont="1" applyBorder="1" applyAlignment="1">
      <alignment horizontal="left"/>
    </xf>
    <xf numFmtId="0" fontId="11" fillId="0" borderId="0" xfId="0" applyFont="1" applyBorder="1" applyAlignment="1">
      <alignment horizontal="right"/>
    </xf>
  </cellXfs>
  <cellStyles count="246"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Normal" xfId="0" builtinId="0"/>
    <cellStyle name="Normal 2" xfId="2" xr:uid="{00000000-0005-0000-0000-0000ED000000}"/>
    <cellStyle name="Normal 2 2" xfId="3" xr:uid="{00000000-0005-0000-0000-0000EE000000}"/>
    <cellStyle name="Normal 3" xfId="4" xr:uid="{00000000-0005-0000-0000-0000EF000000}"/>
    <cellStyle name="Normal 3 2" xfId="5" xr:uid="{00000000-0005-0000-0000-0000F0000000}"/>
    <cellStyle name="Normal 4" xfId="1" xr:uid="{00000000-0005-0000-0000-0000F1000000}"/>
    <cellStyle name="Normal 5" xfId="6" xr:uid="{00000000-0005-0000-0000-0000F2000000}"/>
    <cellStyle name="Normal 6" xfId="7" xr:uid="{00000000-0005-0000-0000-0000F3000000}"/>
    <cellStyle name="Normal 7" xfId="22" xr:uid="{00000000-0005-0000-0000-0000F4000000}"/>
    <cellStyle name="Normal 7 2" xfId="189" xr:uid="{00000000-0005-0000-0000-0000F5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3E05C-7024-7B4B-9674-5CFEF6B5B120}">
  <sheetPr>
    <pageSetUpPr fitToPage="1"/>
  </sheetPr>
  <dimension ref="A1:K56"/>
  <sheetViews>
    <sheetView tabSelected="1" zoomScaleNormal="100" workbookViewId="0">
      <selection activeCell="A12" sqref="A12"/>
    </sheetView>
  </sheetViews>
  <sheetFormatPr baseColWidth="10" defaultRowHeight="16" x14ac:dyDescent="0.2"/>
  <cols>
    <col min="1" max="1" width="103" style="73" customWidth="1"/>
    <col min="2" max="2" width="10.83203125" style="73"/>
    <col min="3" max="3" width="23.1640625" style="73" customWidth="1"/>
    <col min="4" max="4" width="10.83203125" style="73"/>
    <col min="5" max="5" width="3.6640625" style="73" customWidth="1"/>
    <col min="6" max="6" width="22.5" style="73" customWidth="1"/>
    <col min="7" max="7" width="10.83203125" style="73"/>
    <col min="8" max="8" width="3.5" style="83" customWidth="1"/>
    <col min="9" max="9" width="16.6640625" style="73" customWidth="1"/>
    <col min="10" max="10" width="10.83203125" style="73"/>
    <col min="11" max="11" width="10.83203125" style="83"/>
    <col min="12" max="16384" width="10.83203125" style="73"/>
  </cols>
  <sheetData>
    <row r="1" spans="1:11" x14ac:dyDescent="0.2">
      <c r="A1" s="51" t="s">
        <v>128</v>
      </c>
      <c r="C1" s="52" t="s">
        <v>59</v>
      </c>
      <c r="D1" s="2" t="s">
        <v>26</v>
      </c>
      <c r="E1" s="3"/>
      <c r="F1" s="51" t="s">
        <v>27</v>
      </c>
      <c r="G1" s="2" t="s">
        <v>25</v>
      </c>
      <c r="H1" s="79"/>
      <c r="I1" s="32" t="s">
        <v>365</v>
      </c>
      <c r="J1" s="13" t="s">
        <v>29</v>
      </c>
    </row>
    <row r="2" spans="1:11" x14ac:dyDescent="0.2">
      <c r="A2" s="24" t="s">
        <v>70</v>
      </c>
      <c r="C2" s="54" t="s">
        <v>23</v>
      </c>
      <c r="D2" s="4">
        <v>50</v>
      </c>
      <c r="E2" s="3"/>
      <c r="F2" s="54" t="s">
        <v>30</v>
      </c>
      <c r="G2" s="4">
        <v>500</v>
      </c>
      <c r="H2" s="79"/>
      <c r="I2" s="30" t="s">
        <v>9</v>
      </c>
      <c r="J2" s="11">
        <v>12</v>
      </c>
      <c r="K2" s="80"/>
    </row>
    <row r="3" spans="1:11" ht="18" x14ac:dyDescent="0.2">
      <c r="A3" s="24" t="s">
        <v>71</v>
      </c>
      <c r="C3" s="54" t="s">
        <v>0</v>
      </c>
      <c r="D3" s="4">
        <v>200</v>
      </c>
      <c r="E3" s="3"/>
      <c r="F3" s="54" t="s">
        <v>20</v>
      </c>
      <c r="G3" s="4">
        <v>50</v>
      </c>
      <c r="H3" s="79"/>
      <c r="I3" s="30" t="s">
        <v>10</v>
      </c>
      <c r="J3" s="11">
        <v>46.5</v>
      </c>
      <c r="K3" s="80"/>
    </row>
    <row r="4" spans="1:11" x14ac:dyDescent="0.2">
      <c r="A4" s="24" t="s">
        <v>72</v>
      </c>
      <c r="C4" s="54" t="s">
        <v>1</v>
      </c>
      <c r="D4" s="4">
        <v>1</v>
      </c>
      <c r="E4" s="3"/>
      <c r="F4" s="24"/>
      <c r="G4" s="8"/>
      <c r="H4" s="80"/>
      <c r="I4" s="47" t="s">
        <v>118</v>
      </c>
      <c r="J4" s="11">
        <v>6</v>
      </c>
      <c r="K4" s="80"/>
    </row>
    <row r="5" spans="1:11" x14ac:dyDescent="0.2">
      <c r="A5" s="24" t="s">
        <v>73</v>
      </c>
      <c r="C5" s="54" t="s">
        <v>3</v>
      </c>
      <c r="D5" s="6">
        <v>0.1</v>
      </c>
      <c r="E5" s="3"/>
      <c r="F5" s="31" t="s">
        <v>5</v>
      </c>
      <c r="G5" s="13" t="s">
        <v>29</v>
      </c>
      <c r="H5" s="80"/>
      <c r="I5" s="30" t="s">
        <v>47</v>
      </c>
      <c r="J5" s="11">
        <v>4</v>
      </c>
      <c r="K5" s="80"/>
    </row>
    <row r="6" spans="1:11" x14ac:dyDescent="0.2">
      <c r="A6" s="24"/>
      <c r="C6" s="54" t="s">
        <v>4</v>
      </c>
      <c r="D6" s="7">
        <v>1E-3</v>
      </c>
      <c r="E6" s="3"/>
      <c r="F6" s="30" t="s">
        <v>9</v>
      </c>
      <c r="G6" s="11">
        <v>6</v>
      </c>
      <c r="H6" s="80"/>
      <c r="I6" s="29" t="s">
        <v>63</v>
      </c>
      <c r="J6" s="4">
        <v>0.3</v>
      </c>
      <c r="K6" s="80"/>
    </row>
    <row r="7" spans="1:11" x14ac:dyDescent="0.2">
      <c r="A7" s="51" t="s">
        <v>129</v>
      </c>
      <c r="C7" s="54" t="s">
        <v>6</v>
      </c>
      <c r="D7" s="7">
        <v>0.01</v>
      </c>
      <c r="E7" s="3"/>
      <c r="F7" s="30" t="s">
        <v>10</v>
      </c>
      <c r="G7" s="11">
        <v>25.35</v>
      </c>
      <c r="H7" s="80"/>
      <c r="I7" s="30" t="s">
        <v>22</v>
      </c>
      <c r="J7" s="11">
        <v>0.2</v>
      </c>
      <c r="K7" s="80"/>
    </row>
    <row r="8" spans="1:11" x14ac:dyDescent="0.2">
      <c r="A8" s="26" t="s">
        <v>91</v>
      </c>
      <c r="C8" s="56" t="s">
        <v>7</v>
      </c>
      <c r="D8" s="7">
        <v>5.0000000000000001E-3</v>
      </c>
      <c r="E8" s="3"/>
      <c r="F8" s="54" t="s">
        <v>63</v>
      </c>
      <c r="G8" s="4">
        <v>0.15</v>
      </c>
      <c r="H8" s="80"/>
      <c r="I8" s="30" t="s">
        <v>368</v>
      </c>
      <c r="J8" s="11">
        <v>2</v>
      </c>
      <c r="K8" s="80"/>
    </row>
    <row r="9" spans="1:11" x14ac:dyDescent="0.2">
      <c r="A9" s="26" t="s">
        <v>75</v>
      </c>
      <c r="C9" s="24"/>
      <c r="D9" s="8"/>
      <c r="E9" s="3"/>
      <c r="F9" s="30" t="s">
        <v>119</v>
      </c>
      <c r="G9" s="11">
        <v>3</v>
      </c>
      <c r="H9" s="80"/>
      <c r="I9" s="30" t="s">
        <v>48</v>
      </c>
      <c r="J9" s="11">
        <v>1</v>
      </c>
      <c r="K9" s="80"/>
    </row>
    <row r="10" spans="1:11" x14ac:dyDescent="0.2">
      <c r="A10" s="26" t="s">
        <v>74</v>
      </c>
      <c r="C10" s="51" t="s">
        <v>28</v>
      </c>
      <c r="D10" s="2" t="s">
        <v>26</v>
      </c>
      <c r="E10" s="3"/>
      <c r="F10" s="30" t="s">
        <v>22</v>
      </c>
      <c r="G10" s="11">
        <v>0.1</v>
      </c>
      <c r="H10" s="80"/>
      <c r="I10" s="24"/>
      <c r="J10" s="8"/>
      <c r="K10" s="81"/>
    </row>
    <row r="11" spans="1:11" x14ac:dyDescent="0.2">
      <c r="A11" s="26" t="s">
        <v>76</v>
      </c>
      <c r="C11" s="54" t="s">
        <v>18</v>
      </c>
      <c r="D11" s="4">
        <v>15</v>
      </c>
      <c r="E11" s="3"/>
      <c r="F11" s="30" t="s">
        <v>8</v>
      </c>
      <c r="G11" s="11">
        <v>1.5</v>
      </c>
      <c r="H11" s="80"/>
      <c r="I11" s="51" t="s">
        <v>16</v>
      </c>
      <c r="J11" s="2" t="s">
        <v>25</v>
      </c>
    </row>
    <row r="12" spans="1:11" x14ac:dyDescent="0.2">
      <c r="A12" s="26" t="s">
        <v>370</v>
      </c>
      <c r="C12" s="54" t="s">
        <v>1</v>
      </c>
      <c r="D12" s="4">
        <v>5</v>
      </c>
      <c r="E12" s="9"/>
      <c r="F12" s="24"/>
      <c r="G12" s="8">
        <f>H12/15</f>
        <v>0</v>
      </c>
      <c r="H12" s="81"/>
      <c r="I12" s="57" t="s">
        <v>18</v>
      </c>
      <c r="J12" s="11">
        <v>100</v>
      </c>
    </row>
    <row r="13" spans="1:11" x14ac:dyDescent="0.2">
      <c r="A13" s="55" t="s">
        <v>110</v>
      </c>
      <c r="C13" s="54" t="s">
        <v>11</v>
      </c>
      <c r="D13" s="5">
        <v>0.01</v>
      </c>
      <c r="E13" s="9"/>
      <c r="F13" s="51" t="s">
        <v>117</v>
      </c>
      <c r="G13" s="2" t="s">
        <v>25</v>
      </c>
      <c r="H13" s="81"/>
      <c r="I13" s="57" t="s">
        <v>0</v>
      </c>
      <c r="J13" s="11">
        <v>100</v>
      </c>
    </row>
    <row r="14" spans="1:11" x14ac:dyDescent="0.2">
      <c r="A14" s="26" t="s">
        <v>96</v>
      </c>
      <c r="C14" s="54" t="s">
        <v>12</v>
      </c>
      <c r="D14" s="5">
        <v>0.01</v>
      </c>
      <c r="E14" s="9"/>
      <c r="F14" s="29" t="s">
        <v>24</v>
      </c>
      <c r="G14" s="4">
        <v>500</v>
      </c>
      <c r="H14" s="81"/>
      <c r="I14" s="57" t="s">
        <v>36</v>
      </c>
      <c r="J14" s="11">
        <v>1</v>
      </c>
    </row>
    <row r="15" spans="1:11" x14ac:dyDescent="0.2">
      <c r="A15" s="73" t="s">
        <v>371</v>
      </c>
      <c r="C15" s="54" t="s">
        <v>13</v>
      </c>
      <c r="D15" s="10">
        <v>1.0000000000000001E-5</v>
      </c>
      <c r="E15" s="9"/>
      <c r="F15" s="29" t="s">
        <v>20</v>
      </c>
      <c r="G15" s="4">
        <v>100</v>
      </c>
      <c r="H15" s="81"/>
      <c r="I15" s="57" t="s">
        <v>13</v>
      </c>
      <c r="J15" s="12">
        <v>2E-3</v>
      </c>
    </row>
    <row r="16" spans="1:11" x14ac:dyDescent="0.2">
      <c r="A16" s="24" t="s">
        <v>92</v>
      </c>
      <c r="C16" s="54" t="s">
        <v>0</v>
      </c>
      <c r="D16" s="4">
        <v>120</v>
      </c>
      <c r="E16" s="9"/>
      <c r="F16" s="24"/>
      <c r="G16" s="8"/>
      <c r="H16" s="81"/>
      <c r="I16" s="24"/>
      <c r="J16" s="24"/>
    </row>
    <row r="17" spans="1:10" x14ac:dyDescent="0.2">
      <c r="A17" s="53" t="s">
        <v>94</v>
      </c>
      <c r="C17" s="54" t="s">
        <v>14</v>
      </c>
      <c r="D17" s="4">
        <v>25</v>
      </c>
      <c r="E17" s="9"/>
      <c r="F17" s="32" t="s">
        <v>366</v>
      </c>
      <c r="G17" s="13" t="s">
        <v>29</v>
      </c>
      <c r="H17" s="81"/>
      <c r="I17" s="58" t="s">
        <v>50</v>
      </c>
      <c r="J17" s="20" t="s">
        <v>33</v>
      </c>
    </row>
    <row r="18" spans="1:10" x14ac:dyDescent="0.2">
      <c r="A18" s="55" t="s">
        <v>77</v>
      </c>
      <c r="C18" s="24"/>
      <c r="D18" s="8"/>
      <c r="E18" s="9"/>
      <c r="F18" s="30" t="s">
        <v>9</v>
      </c>
      <c r="G18" s="11">
        <v>6</v>
      </c>
      <c r="H18" s="80"/>
      <c r="I18" s="59" t="s">
        <v>37</v>
      </c>
      <c r="J18" s="22">
        <v>3</v>
      </c>
    </row>
    <row r="19" spans="1:10" x14ac:dyDescent="0.2">
      <c r="A19" s="24" t="s">
        <v>243</v>
      </c>
      <c r="C19" s="51" t="s">
        <v>15</v>
      </c>
      <c r="D19" s="2" t="s">
        <v>26</v>
      </c>
      <c r="E19" s="9"/>
      <c r="F19" s="30" t="s">
        <v>10</v>
      </c>
      <c r="G19" s="11">
        <v>24.75</v>
      </c>
      <c r="H19" s="81"/>
      <c r="I19" s="59" t="s">
        <v>10</v>
      </c>
      <c r="J19" s="22">
        <v>12.4</v>
      </c>
    </row>
    <row r="20" spans="1:10" x14ac:dyDescent="0.2">
      <c r="C20" s="54" t="s">
        <v>18</v>
      </c>
      <c r="D20" s="4">
        <v>15</v>
      </c>
      <c r="E20" s="9"/>
      <c r="F20" s="127" t="s">
        <v>118</v>
      </c>
      <c r="G20" s="11">
        <v>3</v>
      </c>
      <c r="H20" s="81"/>
      <c r="I20" s="24"/>
      <c r="J20" s="8"/>
    </row>
    <row r="21" spans="1:10" x14ac:dyDescent="0.2">
      <c r="A21" s="126" t="s">
        <v>363</v>
      </c>
      <c r="C21" s="54" t="s">
        <v>1</v>
      </c>
      <c r="D21" s="4">
        <v>5</v>
      </c>
      <c r="E21" s="9"/>
      <c r="F21" s="30" t="s">
        <v>63</v>
      </c>
      <c r="G21" s="11">
        <v>0.15</v>
      </c>
      <c r="H21" s="81"/>
      <c r="I21" s="28" t="s">
        <v>19</v>
      </c>
      <c r="J21" s="20" t="s">
        <v>33</v>
      </c>
    </row>
    <row r="22" spans="1:10" x14ac:dyDescent="0.2">
      <c r="A22" s="24" t="s">
        <v>367</v>
      </c>
      <c r="C22" s="54" t="s">
        <v>11</v>
      </c>
      <c r="D22" s="4">
        <v>1</v>
      </c>
      <c r="E22" s="9"/>
      <c r="F22" s="30" t="s">
        <v>22</v>
      </c>
      <c r="G22" s="11">
        <v>0.1</v>
      </c>
      <c r="H22" s="81"/>
      <c r="I22" s="27" t="s">
        <v>56</v>
      </c>
      <c r="J22" s="22">
        <v>4</v>
      </c>
    </row>
    <row r="23" spans="1:10" x14ac:dyDescent="0.2">
      <c r="A23" s="126" t="s">
        <v>364</v>
      </c>
      <c r="C23" s="54" t="s">
        <v>12</v>
      </c>
      <c r="D23" s="4">
        <v>1</v>
      </c>
      <c r="E23" s="9"/>
      <c r="F23" s="127" t="s">
        <v>368</v>
      </c>
      <c r="G23" s="11">
        <v>1</v>
      </c>
      <c r="H23" s="81"/>
      <c r="I23" s="59" t="s">
        <v>34</v>
      </c>
      <c r="J23" s="22">
        <v>1</v>
      </c>
    </row>
    <row r="24" spans="1:10" x14ac:dyDescent="0.2">
      <c r="A24" s="24" t="s">
        <v>372</v>
      </c>
      <c r="C24" s="54" t="s">
        <v>13</v>
      </c>
      <c r="D24" s="4">
        <v>1E-3</v>
      </c>
      <c r="E24" s="9"/>
      <c r="F24" s="30" t="s">
        <v>369</v>
      </c>
      <c r="G24" s="11">
        <v>1</v>
      </c>
      <c r="H24" s="81"/>
      <c r="I24" s="27" t="s">
        <v>63</v>
      </c>
      <c r="J24" s="22">
        <v>0.1</v>
      </c>
    </row>
    <row r="25" spans="1:10" x14ac:dyDescent="0.2">
      <c r="C25" s="54" t="s">
        <v>0</v>
      </c>
      <c r="D25" s="4">
        <v>1000</v>
      </c>
      <c r="E25" s="9"/>
      <c r="F25" s="81"/>
      <c r="G25" s="128"/>
      <c r="H25" s="81"/>
      <c r="I25" s="60" t="s">
        <v>58</v>
      </c>
      <c r="J25" s="22">
        <v>0.1</v>
      </c>
    </row>
    <row r="26" spans="1:10" x14ac:dyDescent="0.2">
      <c r="A26" s="24" t="s">
        <v>97</v>
      </c>
      <c r="C26" s="24"/>
      <c r="D26" s="8"/>
      <c r="E26" s="9"/>
      <c r="F26" s="31" t="s">
        <v>43</v>
      </c>
      <c r="G26" s="2" t="s">
        <v>25</v>
      </c>
      <c r="H26" s="25"/>
      <c r="I26" s="27" t="s">
        <v>57</v>
      </c>
      <c r="J26" s="22">
        <v>0.5</v>
      </c>
    </row>
    <row r="27" spans="1:10" x14ac:dyDescent="0.2">
      <c r="A27" s="24" t="s">
        <v>373</v>
      </c>
      <c r="C27" s="51" t="s">
        <v>17</v>
      </c>
      <c r="D27" s="2" t="s">
        <v>26</v>
      </c>
      <c r="E27" s="9"/>
      <c r="F27" s="29" t="s">
        <v>44</v>
      </c>
      <c r="G27" s="4">
        <v>500</v>
      </c>
      <c r="H27" s="25"/>
      <c r="I27" s="57" t="s">
        <v>10</v>
      </c>
      <c r="J27" s="57">
        <v>1</v>
      </c>
    </row>
    <row r="28" spans="1:10" x14ac:dyDescent="0.2">
      <c r="A28" s="24" t="s">
        <v>97</v>
      </c>
      <c r="C28" s="54" t="s">
        <v>18</v>
      </c>
      <c r="D28" s="4">
        <v>50</v>
      </c>
      <c r="E28" s="9"/>
      <c r="F28" s="29" t="s">
        <v>20</v>
      </c>
      <c r="G28" s="4">
        <v>50</v>
      </c>
      <c r="H28" s="25"/>
      <c r="I28" s="24"/>
      <c r="J28" s="24"/>
    </row>
    <row r="29" spans="1:10" x14ac:dyDescent="0.2">
      <c r="A29" s="24" t="s">
        <v>244</v>
      </c>
      <c r="C29" s="54" t="s">
        <v>0</v>
      </c>
      <c r="D29" s="4">
        <v>150</v>
      </c>
      <c r="E29" s="9"/>
      <c r="H29" s="80"/>
      <c r="I29" s="28" t="s">
        <v>55</v>
      </c>
      <c r="J29" s="20" t="s">
        <v>53</v>
      </c>
    </row>
    <row r="30" spans="1:10" x14ac:dyDescent="0.2">
      <c r="C30" s="54" t="s">
        <v>20</v>
      </c>
      <c r="D30" s="4">
        <v>1</v>
      </c>
      <c r="E30" s="9"/>
      <c r="F30" s="31" t="s">
        <v>45</v>
      </c>
      <c r="G30" s="13" t="s">
        <v>29</v>
      </c>
      <c r="I30" s="27" t="s">
        <v>69</v>
      </c>
      <c r="J30" s="22">
        <v>50</v>
      </c>
    </row>
    <row r="31" spans="1:10" x14ac:dyDescent="0.2">
      <c r="A31" s="61" t="s">
        <v>131</v>
      </c>
      <c r="C31" s="54" t="s">
        <v>2</v>
      </c>
      <c r="D31" s="14">
        <v>5.0000000000000001E-4</v>
      </c>
      <c r="E31" s="9"/>
      <c r="F31" s="30" t="s">
        <v>9</v>
      </c>
      <c r="G31" s="11">
        <v>12</v>
      </c>
      <c r="H31" s="80"/>
      <c r="I31" s="27" t="s">
        <v>66</v>
      </c>
      <c r="J31" s="22">
        <v>10</v>
      </c>
    </row>
    <row r="32" spans="1:10" x14ac:dyDescent="0.2">
      <c r="A32" s="24" t="s">
        <v>111</v>
      </c>
      <c r="C32" s="24"/>
      <c r="D32" s="8"/>
      <c r="E32" s="9"/>
      <c r="F32" s="30" t="s">
        <v>10</v>
      </c>
      <c r="G32" s="11">
        <v>43.7</v>
      </c>
      <c r="H32" s="80"/>
      <c r="I32" s="59" t="s">
        <v>68</v>
      </c>
      <c r="J32" s="22">
        <v>5</v>
      </c>
    </row>
    <row r="33" spans="1:11" x14ac:dyDescent="0.2">
      <c r="A33" s="25" t="s">
        <v>88</v>
      </c>
      <c r="C33" s="64" t="s">
        <v>31</v>
      </c>
      <c r="D33" s="49" t="s">
        <v>29</v>
      </c>
      <c r="E33" s="9"/>
      <c r="F33" s="30" t="s">
        <v>46</v>
      </c>
      <c r="G33" s="11">
        <v>6</v>
      </c>
      <c r="H33" s="80"/>
      <c r="I33" s="27" t="s">
        <v>67</v>
      </c>
      <c r="J33" s="22" t="s">
        <v>54</v>
      </c>
    </row>
    <row r="34" spans="1:11" x14ac:dyDescent="0.2">
      <c r="A34" s="26" t="s">
        <v>120</v>
      </c>
      <c r="C34" s="57" t="s">
        <v>32</v>
      </c>
      <c r="D34" s="50">
        <v>50</v>
      </c>
      <c r="E34" s="9"/>
      <c r="F34" s="57" t="s">
        <v>47</v>
      </c>
      <c r="G34" s="11">
        <v>6</v>
      </c>
      <c r="H34" s="80"/>
      <c r="I34" s="24"/>
      <c r="J34" s="24"/>
    </row>
    <row r="35" spans="1:11" x14ac:dyDescent="0.2">
      <c r="A35" s="26" t="s">
        <v>90</v>
      </c>
      <c r="C35" s="57" t="s">
        <v>9</v>
      </c>
      <c r="D35" s="50">
        <v>10</v>
      </c>
      <c r="E35" s="9"/>
      <c r="F35" s="29" t="s">
        <v>63</v>
      </c>
      <c r="G35" s="4">
        <v>0.3</v>
      </c>
      <c r="H35" s="80"/>
      <c r="I35" s="28" t="s">
        <v>116</v>
      </c>
      <c r="J35" s="13" t="s">
        <v>60</v>
      </c>
    </row>
    <row r="36" spans="1:11" x14ac:dyDescent="0.2">
      <c r="A36" s="26" t="s">
        <v>114</v>
      </c>
      <c r="E36" s="63"/>
      <c r="F36" s="30" t="s">
        <v>22</v>
      </c>
      <c r="G36" s="11">
        <v>1</v>
      </c>
      <c r="H36" s="80"/>
      <c r="I36" s="22" t="s">
        <v>18</v>
      </c>
      <c r="J36" s="57">
        <v>0.1</v>
      </c>
    </row>
    <row r="37" spans="1:11" x14ac:dyDescent="0.2">
      <c r="A37" s="26" t="s">
        <v>136</v>
      </c>
      <c r="E37" s="55"/>
      <c r="F37" s="57" t="s">
        <v>49</v>
      </c>
      <c r="G37" s="11">
        <v>3</v>
      </c>
      <c r="H37" s="80"/>
      <c r="I37" s="22" t="s">
        <v>0</v>
      </c>
      <c r="J37" s="57">
        <v>1</v>
      </c>
    </row>
    <row r="38" spans="1:11" x14ac:dyDescent="0.2">
      <c r="A38" s="73" t="s">
        <v>137</v>
      </c>
      <c r="E38" s="55"/>
      <c r="H38" s="80"/>
      <c r="I38" s="22" t="s">
        <v>61</v>
      </c>
      <c r="J38" s="65">
        <v>1E-3</v>
      </c>
    </row>
    <row r="39" spans="1:11" x14ac:dyDescent="0.2">
      <c r="A39" s="73" t="s">
        <v>112</v>
      </c>
      <c r="E39" s="55"/>
      <c r="F39" s="24"/>
      <c r="G39" s="8"/>
      <c r="H39" s="82"/>
      <c r="I39" s="22" t="s">
        <v>1</v>
      </c>
      <c r="J39" s="57">
        <v>1E-3</v>
      </c>
    </row>
    <row r="40" spans="1:11" x14ac:dyDescent="0.2">
      <c r="A40" s="26" t="s">
        <v>113</v>
      </c>
      <c r="C40" s="24"/>
      <c r="D40" s="15"/>
      <c r="E40" s="55"/>
      <c r="F40" s="24"/>
      <c r="G40" s="8"/>
      <c r="H40" s="82"/>
      <c r="I40" s="24"/>
      <c r="J40" s="24"/>
    </row>
    <row r="41" spans="1:11" x14ac:dyDescent="0.2">
      <c r="A41" s="66"/>
      <c r="C41"/>
      <c r="D41"/>
      <c r="E41" s="84"/>
      <c r="F41" s="85"/>
      <c r="G41"/>
      <c r="H41"/>
      <c r="I41"/>
      <c r="J41"/>
      <c r="K41"/>
    </row>
    <row r="42" spans="1:11" x14ac:dyDescent="0.2">
      <c r="A42" s="66"/>
      <c r="C42"/>
      <c r="D42"/>
      <c r="E42" s="84"/>
      <c r="F42" s="85"/>
      <c r="G42"/>
      <c r="H42"/>
      <c r="I42"/>
      <c r="J42"/>
      <c r="K42"/>
    </row>
    <row r="43" spans="1:11" x14ac:dyDescent="0.2">
      <c r="A43" s="66"/>
      <c r="C43"/>
      <c r="D43"/>
      <c r="E43" s="84"/>
      <c r="F43" s="85"/>
      <c r="G43"/>
      <c r="H43"/>
      <c r="I43"/>
      <c r="J43"/>
      <c r="K43"/>
    </row>
    <row r="44" spans="1:11" x14ac:dyDescent="0.2">
      <c r="C44"/>
      <c r="D44"/>
      <c r="E44" s="84"/>
      <c r="F44" s="85"/>
      <c r="G44"/>
      <c r="H44"/>
      <c r="I44"/>
      <c r="J44"/>
      <c r="K44"/>
    </row>
    <row r="45" spans="1:11" x14ac:dyDescent="0.2">
      <c r="C45"/>
      <c r="D45"/>
      <c r="E45" s="84"/>
      <c r="F45" s="85"/>
      <c r="G45"/>
      <c r="H45"/>
      <c r="I45"/>
      <c r="J45"/>
      <c r="K45"/>
    </row>
    <row r="46" spans="1:11" x14ac:dyDescent="0.2">
      <c r="C46"/>
      <c r="D46"/>
      <c r="E46" s="84"/>
      <c r="F46" s="85"/>
      <c r="G46"/>
      <c r="H46"/>
      <c r="I46"/>
      <c r="J46"/>
      <c r="K46"/>
    </row>
    <row r="47" spans="1:11" x14ac:dyDescent="0.2">
      <c r="C47"/>
      <c r="D47"/>
      <c r="E47" s="84"/>
      <c r="F47" s="85"/>
      <c r="G47"/>
      <c r="H47"/>
      <c r="I47"/>
      <c r="J47"/>
      <c r="K47"/>
    </row>
    <row r="48" spans="1:11" x14ac:dyDescent="0.2">
      <c r="C48"/>
      <c r="D48"/>
      <c r="E48" s="86"/>
      <c r="F48" s="85"/>
      <c r="G48"/>
      <c r="H48"/>
      <c r="I48"/>
      <c r="J48"/>
      <c r="K48"/>
    </row>
    <row r="49" spans="3:11" x14ac:dyDescent="0.2">
      <c r="C49"/>
      <c r="D49"/>
      <c r="E49" s="86"/>
      <c r="F49" s="85"/>
      <c r="G49"/>
      <c r="H49"/>
      <c r="I49"/>
      <c r="J49"/>
      <c r="K49" s="87"/>
    </row>
    <row r="50" spans="3:11" x14ac:dyDescent="0.2">
      <c r="C50"/>
      <c r="D50"/>
      <c r="E50" s="86"/>
      <c r="F50" s="85"/>
      <c r="G50"/>
      <c r="H50" s="87"/>
      <c r="I50" s="87"/>
      <c r="J50"/>
      <c r="K50" s="87"/>
    </row>
    <row r="51" spans="3:11" x14ac:dyDescent="0.2">
      <c r="C51"/>
      <c r="D51"/>
      <c r="E51" s="86"/>
      <c r="F51" s="88"/>
      <c r="G51"/>
      <c r="H51" s="87"/>
      <c r="I51" s="87"/>
      <c r="J51"/>
      <c r="K51" s="87"/>
    </row>
    <row r="52" spans="3:11" x14ac:dyDescent="0.2">
      <c r="C52"/>
      <c r="D52"/>
      <c r="E52" s="86"/>
      <c r="F52" s="88"/>
      <c r="G52"/>
      <c r="H52"/>
      <c r="I52"/>
      <c r="J52"/>
      <c r="K52"/>
    </row>
    <row r="53" spans="3:11" x14ac:dyDescent="0.2">
      <c r="C53"/>
      <c r="D53"/>
      <c r="E53" s="86"/>
      <c r="F53" s="88"/>
      <c r="G53"/>
      <c r="H53"/>
      <c r="I53"/>
      <c r="J53"/>
      <c r="K53"/>
    </row>
    <row r="54" spans="3:11" x14ac:dyDescent="0.2">
      <c r="C54"/>
      <c r="D54"/>
      <c r="E54" s="86"/>
      <c r="F54" s="88"/>
      <c r="G54"/>
      <c r="H54"/>
      <c r="I54"/>
      <c r="J54"/>
      <c r="K54"/>
    </row>
    <row r="55" spans="3:11" x14ac:dyDescent="0.2">
      <c r="C55"/>
      <c r="D55"/>
      <c r="E55" s="86"/>
      <c r="F55"/>
      <c r="G55"/>
      <c r="H55"/>
      <c r="I55"/>
      <c r="J55"/>
      <c r="K55"/>
    </row>
    <row r="56" spans="3:11" x14ac:dyDescent="0.2">
      <c r="C56"/>
      <c r="E56" s="86"/>
      <c r="F56"/>
      <c r="G56"/>
      <c r="H56"/>
      <c r="I56"/>
      <c r="J56"/>
      <c r="K56"/>
    </row>
  </sheetData>
  <pageMargins left="0.7" right="0.7" top="0.75" bottom="0.75" header="0.3" footer="0.3"/>
  <pageSetup scale="3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A02EA-75DB-614C-8A69-63DA82C85DF4}">
  <sheetPr>
    <pageSetUpPr fitToPage="1"/>
  </sheetPr>
  <dimension ref="A1:F36"/>
  <sheetViews>
    <sheetView zoomScale="117" zoomScaleNormal="117" workbookViewId="0">
      <selection activeCell="A19" sqref="A19"/>
    </sheetView>
  </sheetViews>
  <sheetFormatPr baseColWidth="10" defaultRowHeight="16" x14ac:dyDescent="0.2"/>
  <cols>
    <col min="1" max="1" width="92.6640625" style="106" customWidth="1"/>
    <col min="2" max="2" width="3.5" style="106" customWidth="1"/>
    <col min="3" max="3" width="17.1640625" style="106" customWidth="1"/>
    <col min="4" max="16384" width="10.83203125" style="106"/>
  </cols>
  <sheetData>
    <row r="1" spans="1:6" x14ac:dyDescent="0.2">
      <c r="A1" s="61" t="s">
        <v>131</v>
      </c>
      <c r="C1" s="51" t="s">
        <v>16</v>
      </c>
      <c r="D1" s="2" t="s">
        <v>25</v>
      </c>
    </row>
    <row r="2" spans="1:6" x14ac:dyDescent="0.2">
      <c r="A2" s="71" t="s">
        <v>246</v>
      </c>
      <c r="C2" s="57" t="s">
        <v>18</v>
      </c>
      <c r="D2" s="11">
        <v>100</v>
      </c>
    </row>
    <row r="3" spans="1:6" x14ac:dyDescent="0.2">
      <c r="A3" s="71" t="s">
        <v>257</v>
      </c>
      <c r="C3" s="57" t="s">
        <v>0</v>
      </c>
      <c r="D3" s="11">
        <v>100</v>
      </c>
    </row>
    <row r="4" spans="1:6" x14ac:dyDescent="0.2">
      <c r="A4" s="62" t="s">
        <v>247</v>
      </c>
      <c r="C4" s="57" t="s">
        <v>36</v>
      </c>
      <c r="D4" s="11">
        <v>1</v>
      </c>
    </row>
    <row r="5" spans="1:6" x14ac:dyDescent="0.2">
      <c r="A5" s="24" t="s">
        <v>248</v>
      </c>
      <c r="C5" s="57" t="s">
        <v>13</v>
      </c>
      <c r="D5" s="12">
        <v>2E-3</v>
      </c>
    </row>
    <row r="6" spans="1:6" x14ac:dyDescent="0.2">
      <c r="A6" s="24" t="s">
        <v>256</v>
      </c>
      <c r="C6" s="24"/>
      <c r="D6" s="24"/>
    </row>
    <row r="7" spans="1:6" x14ac:dyDescent="0.2">
      <c r="A7" s="62" t="s">
        <v>260</v>
      </c>
      <c r="C7" s="58" t="s">
        <v>50</v>
      </c>
      <c r="D7" s="20" t="s">
        <v>33</v>
      </c>
    </row>
    <row r="8" spans="1:6" x14ac:dyDescent="0.2">
      <c r="A8" s="71" t="s">
        <v>261</v>
      </c>
      <c r="C8" s="59" t="s">
        <v>37</v>
      </c>
      <c r="D8" s="22">
        <v>3.3</v>
      </c>
    </row>
    <row r="9" spans="1:6" x14ac:dyDescent="0.2">
      <c r="A9" s="73"/>
      <c r="B9" s="71"/>
      <c r="C9" s="59" t="s">
        <v>10</v>
      </c>
      <c r="D9" s="22">
        <v>13.64</v>
      </c>
      <c r="E9" s="71"/>
      <c r="F9" s="71"/>
    </row>
    <row r="10" spans="1:6" x14ac:dyDescent="0.2">
      <c r="A10" s="58" t="s">
        <v>130</v>
      </c>
      <c r="B10" s="71"/>
      <c r="C10" s="24"/>
      <c r="D10" s="8"/>
      <c r="E10" s="71"/>
      <c r="F10" s="71"/>
    </row>
    <row r="11" spans="1:6" x14ac:dyDescent="0.2">
      <c r="A11" s="66" t="s">
        <v>258</v>
      </c>
      <c r="B11" s="71"/>
      <c r="C11" s="28" t="s">
        <v>19</v>
      </c>
      <c r="D11" s="20" t="s">
        <v>33</v>
      </c>
      <c r="E11" s="71" t="s">
        <v>259</v>
      </c>
      <c r="F11" s="71"/>
    </row>
    <row r="12" spans="1:6" x14ac:dyDescent="0.2">
      <c r="A12" s="66" t="s">
        <v>382</v>
      </c>
      <c r="B12" s="71"/>
      <c r="C12" s="27" t="s">
        <v>56</v>
      </c>
      <c r="D12" s="22">
        <v>4</v>
      </c>
      <c r="E12" s="71">
        <f>5*D12</f>
        <v>20</v>
      </c>
      <c r="F12" s="71"/>
    </row>
    <row r="13" spans="1:6" x14ac:dyDescent="0.2">
      <c r="A13" s="71" t="s">
        <v>383</v>
      </c>
      <c r="B13" s="71"/>
      <c r="C13" s="57" t="s">
        <v>10</v>
      </c>
      <c r="D13" s="57">
        <v>1</v>
      </c>
      <c r="E13" s="71">
        <f>5*D13</f>
        <v>5</v>
      </c>
      <c r="F13" s="71"/>
    </row>
    <row r="14" spans="1:6" x14ac:dyDescent="0.2">
      <c r="A14" s="66" t="s">
        <v>245</v>
      </c>
      <c r="B14" s="71"/>
      <c r="C14" s="59" t="s">
        <v>34</v>
      </c>
      <c r="D14" s="22">
        <v>1</v>
      </c>
      <c r="E14" s="71">
        <f t="shared" ref="E14:E17" si="0">5*D14</f>
        <v>5</v>
      </c>
      <c r="F14" s="71"/>
    </row>
    <row r="15" spans="1:6" x14ac:dyDescent="0.2">
      <c r="A15" s="66" t="s">
        <v>374</v>
      </c>
      <c r="B15" s="71"/>
      <c r="C15" s="27" t="s">
        <v>63</v>
      </c>
      <c r="D15" s="22">
        <v>0.1</v>
      </c>
      <c r="E15" s="71">
        <f t="shared" si="0"/>
        <v>0.5</v>
      </c>
      <c r="F15" s="71"/>
    </row>
    <row r="16" spans="1:6" x14ac:dyDescent="0.2">
      <c r="A16" s="71"/>
      <c r="B16" s="71"/>
      <c r="C16" s="60" t="s">
        <v>58</v>
      </c>
      <c r="D16" s="22">
        <v>0.1</v>
      </c>
      <c r="E16" s="71">
        <f t="shared" si="0"/>
        <v>0.5</v>
      </c>
      <c r="F16" s="71"/>
    </row>
    <row r="17" spans="1:6" x14ac:dyDescent="0.2">
      <c r="A17" s="71"/>
      <c r="B17" s="71"/>
      <c r="C17" s="27" t="s">
        <v>57</v>
      </c>
      <c r="D17" s="22">
        <v>0.5</v>
      </c>
      <c r="E17" s="71">
        <f t="shared" si="0"/>
        <v>2.5</v>
      </c>
      <c r="F17" s="71"/>
    </row>
    <row r="18" spans="1:6" x14ac:dyDescent="0.2">
      <c r="A18" s="71"/>
      <c r="B18" s="71"/>
      <c r="C18" s="71"/>
      <c r="D18" s="71"/>
      <c r="E18" s="71"/>
      <c r="F18" s="71"/>
    </row>
    <row r="19" spans="1:6" x14ac:dyDescent="0.2">
      <c r="A19" s="71"/>
      <c r="B19" s="71"/>
      <c r="C19" s="28" t="s">
        <v>55</v>
      </c>
      <c r="D19" s="20" t="s">
        <v>53</v>
      </c>
      <c r="E19" s="71"/>
      <c r="F19" s="71"/>
    </row>
    <row r="20" spans="1:6" x14ac:dyDescent="0.2">
      <c r="A20" s="71"/>
      <c r="B20" s="71"/>
      <c r="C20" s="27" t="s">
        <v>66</v>
      </c>
      <c r="D20" s="22">
        <v>50</v>
      </c>
      <c r="E20" s="71"/>
      <c r="F20" s="71"/>
    </row>
    <row r="21" spans="1:6" x14ac:dyDescent="0.2">
      <c r="A21" s="71"/>
      <c r="B21" s="71"/>
      <c r="C21" s="59" t="s">
        <v>375</v>
      </c>
      <c r="D21" s="22">
        <v>5</v>
      </c>
      <c r="E21" s="71"/>
      <c r="F21" s="71"/>
    </row>
    <row r="22" spans="1:6" x14ac:dyDescent="0.2">
      <c r="A22" s="71"/>
      <c r="B22" s="71"/>
      <c r="C22" s="27" t="s">
        <v>67</v>
      </c>
      <c r="D22" s="22" t="s">
        <v>54</v>
      </c>
      <c r="E22" s="71"/>
      <c r="F22" s="71"/>
    </row>
    <row r="23" spans="1:6" x14ac:dyDescent="0.2">
      <c r="A23" s="71"/>
      <c r="B23" s="71"/>
      <c r="C23" s="71"/>
      <c r="D23" s="71"/>
      <c r="E23" s="71"/>
      <c r="F23" s="71"/>
    </row>
    <row r="24" spans="1:6" x14ac:dyDescent="0.2">
      <c r="A24" s="71"/>
      <c r="B24" s="71"/>
      <c r="C24" s="28" t="s">
        <v>116</v>
      </c>
      <c r="D24" s="13" t="s">
        <v>60</v>
      </c>
      <c r="E24" s="71"/>
      <c r="F24" s="71"/>
    </row>
    <row r="25" spans="1:6" x14ac:dyDescent="0.2">
      <c r="A25" s="71"/>
      <c r="B25" s="71"/>
      <c r="C25" s="22" t="s">
        <v>18</v>
      </c>
      <c r="D25" s="57">
        <v>0.1</v>
      </c>
      <c r="E25" s="71"/>
      <c r="F25" s="71"/>
    </row>
    <row r="26" spans="1:6" x14ac:dyDescent="0.2">
      <c r="A26" s="71"/>
      <c r="B26" s="71"/>
      <c r="C26" s="22" t="s">
        <v>0</v>
      </c>
      <c r="D26" s="57">
        <v>1</v>
      </c>
      <c r="E26" s="71"/>
      <c r="F26" s="71"/>
    </row>
    <row r="27" spans="1:6" x14ac:dyDescent="0.2">
      <c r="A27" s="71"/>
      <c r="B27" s="71"/>
      <c r="C27" s="22" t="s">
        <v>61</v>
      </c>
      <c r="D27" s="65">
        <v>1E-3</v>
      </c>
      <c r="E27" s="71"/>
      <c r="F27" s="71"/>
    </row>
    <row r="28" spans="1:6" x14ac:dyDescent="0.2">
      <c r="A28" s="71"/>
      <c r="B28" s="71"/>
      <c r="C28" s="22" t="s">
        <v>1</v>
      </c>
      <c r="D28" s="57">
        <v>1E-3</v>
      </c>
      <c r="E28" s="71"/>
      <c r="F28" s="71"/>
    </row>
    <row r="29" spans="1:6" x14ac:dyDescent="0.2">
      <c r="A29" s="71"/>
      <c r="B29" s="71"/>
      <c r="C29" s="71"/>
      <c r="D29" s="71"/>
      <c r="E29" s="71"/>
      <c r="F29" s="71"/>
    </row>
    <row r="30" spans="1:6" x14ac:dyDescent="0.2">
      <c r="A30" s="71"/>
      <c r="B30" s="71"/>
      <c r="C30" s="71" t="s">
        <v>362</v>
      </c>
      <c r="D30" s="71"/>
      <c r="E30" s="71"/>
      <c r="F30" s="71"/>
    </row>
    <row r="31" spans="1:6" x14ac:dyDescent="0.2">
      <c r="A31" s="71"/>
      <c r="B31" s="71"/>
      <c r="C31" s="71"/>
      <c r="D31" s="107" t="s">
        <v>249</v>
      </c>
      <c r="E31" s="71"/>
      <c r="F31" s="71"/>
    </row>
    <row r="32" spans="1:6" x14ac:dyDescent="0.2">
      <c r="A32" s="71"/>
      <c r="B32" s="71"/>
      <c r="C32" s="71" t="s">
        <v>251</v>
      </c>
      <c r="D32" s="108" t="s">
        <v>253</v>
      </c>
      <c r="E32" s="71"/>
      <c r="F32" s="71"/>
    </row>
    <row r="33" spans="1:6" x14ac:dyDescent="0.2">
      <c r="A33" s="71"/>
      <c r="B33" s="71"/>
      <c r="C33" s="71" t="s">
        <v>250</v>
      </c>
      <c r="D33" s="108" t="s">
        <v>254</v>
      </c>
      <c r="E33" s="71"/>
      <c r="F33" s="71"/>
    </row>
    <row r="34" spans="1:6" x14ac:dyDescent="0.2">
      <c r="A34" s="71"/>
      <c r="B34" s="71"/>
      <c r="C34" s="71" t="s">
        <v>252</v>
      </c>
      <c r="D34" s="108" t="s">
        <v>255</v>
      </c>
      <c r="E34" s="71"/>
      <c r="F34" s="71"/>
    </row>
    <row r="35" spans="1:6" x14ac:dyDescent="0.2">
      <c r="A35" s="71"/>
      <c r="B35" s="71"/>
      <c r="C35" s="71"/>
      <c r="D35" s="71"/>
      <c r="E35" s="71"/>
      <c r="F35" s="71"/>
    </row>
    <row r="36" spans="1:6" x14ac:dyDescent="0.2">
      <c r="A36" s="71"/>
      <c r="B36" s="71"/>
      <c r="C36" s="71"/>
      <c r="D36" s="71"/>
      <c r="E36" s="71"/>
      <c r="F36" s="71"/>
    </row>
  </sheetData>
  <pageMargins left="0.7" right="0.7" top="0.75" bottom="0.75" header="0.3" footer="0.3"/>
  <pageSetup scale="66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>
    <pageSetUpPr fitToPage="1"/>
  </sheetPr>
  <dimension ref="A1:K62"/>
  <sheetViews>
    <sheetView zoomScale="140" zoomScaleNormal="140" zoomScalePageLayoutView="140" workbookViewId="0"/>
  </sheetViews>
  <sheetFormatPr baseColWidth="10" defaultRowHeight="16" x14ac:dyDescent="0.2"/>
  <cols>
    <col min="1" max="1" width="38.1640625" style="19" customWidth="1"/>
    <col min="2" max="2" width="9.83203125" style="19" customWidth="1"/>
    <col min="3" max="3" width="8.83203125" style="18" customWidth="1"/>
    <col min="4" max="4" width="7.83203125" style="18" customWidth="1"/>
    <col min="5" max="5" width="17" style="19" customWidth="1"/>
    <col min="6" max="6" width="10.1640625" style="19" customWidth="1"/>
    <col min="7" max="13" width="10.83203125" style="19"/>
    <col min="14" max="14" width="13" style="19" bestFit="1" customWidth="1"/>
    <col min="15" max="16384" width="10.83203125" style="19"/>
  </cols>
  <sheetData>
    <row r="1" spans="1:11" x14ac:dyDescent="0.2">
      <c r="B1" s="16"/>
      <c r="C1" s="17"/>
      <c r="E1" s="36"/>
      <c r="F1" s="36"/>
      <c r="G1" s="36"/>
    </row>
    <row r="2" spans="1:11" ht="16" customHeight="1" x14ac:dyDescent="0.2">
      <c r="A2" s="16" t="s">
        <v>242</v>
      </c>
      <c r="E2" s="36"/>
      <c r="F2" s="36"/>
      <c r="G2" s="36"/>
    </row>
    <row r="3" spans="1:11" ht="16" customHeight="1" x14ac:dyDescent="0.2">
      <c r="A3" s="19" t="s">
        <v>264</v>
      </c>
      <c r="E3" s="36"/>
      <c r="F3" s="37"/>
      <c r="G3" s="37"/>
      <c r="H3" s="23"/>
      <c r="I3" s="23"/>
      <c r="J3" s="23"/>
      <c r="K3" s="23"/>
    </row>
    <row r="4" spans="1:11" ht="16" customHeight="1" x14ac:dyDescent="0.2">
      <c r="E4" s="36"/>
      <c r="F4" s="37"/>
      <c r="G4" s="37"/>
      <c r="H4" s="23"/>
      <c r="I4" s="23"/>
      <c r="J4" s="23"/>
      <c r="K4" s="23"/>
    </row>
    <row r="5" spans="1:11" ht="16" customHeight="1" x14ac:dyDescent="0.2">
      <c r="A5" s="102" t="s">
        <v>115</v>
      </c>
      <c r="B5" s="33" t="s">
        <v>85</v>
      </c>
      <c r="C5" s="18" t="s">
        <v>209</v>
      </c>
      <c r="D5" s="18" t="s">
        <v>210</v>
      </c>
      <c r="E5" s="18" t="s">
        <v>262</v>
      </c>
      <c r="F5" s="18" t="s">
        <v>263</v>
      </c>
      <c r="G5" s="37"/>
      <c r="H5" s="23"/>
      <c r="I5" s="23"/>
      <c r="J5" s="23"/>
      <c r="K5" s="23"/>
    </row>
    <row r="6" spans="1:11" ht="16" customHeight="1" x14ac:dyDescent="0.2">
      <c r="A6" s="45" t="s">
        <v>218</v>
      </c>
      <c r="B6" s="34">
        <v>25</v>
      </c>
      <c r="C6" s="18">
        <f>4*B6</f>
        <v>100</v>
      </c>
      <c r="D6" s="18">
        <f>B6*7</f>
        <v>175</v>
      </c>
      <c r="E6" s="18">
        <f>B6*21</f>
        <v>525</v>
      </c>
      <c r="F6" s="18">
        <f>B6*25</f>
        <v>625</v>
      </c>
      <c r="G6" s="37"/>
      <c r="H6" s="23"/>
      <c r="I6" s="23"/>
      <c r="J6" s="23"/>
      <c r="K6" s="23"/>
    </row>
    <row r="7" spans="1:11" ht="16" customHeight="1" x14ac:dyDescent="0.2">
      <c r="A7" s="45" t="s">
        <v>215</v>
      </c>
      <c r="B7" s="35">
        <v>1.25</v>
      </c>
      <c r="C7" s="18">
        <f t="shared" ref="C7:C10" si="0">4*B7</f>
        <v>5</v>
      </c>
      <c r="D7" s="18">
        <f t="shared" ref="D7:D10" si="1">B7*7</f>
        <v>8.75</v>
      </c>
      <c r="E7" s="18">
        <f t="shared" ref="E7:E10" si="2">B7*21</f>
        <v>26.25</v>
      </c>
      <c r="F7" s="18">
        <f t="shared" ref="F7:F10" si="3">B7*25</f>
        <v>31.25</v>
      </c>
      <c r="G7" s="37"/>
      <c r="H7" s="23"/>
      <c r="I7" s="23"/>
      <c r="J7" s="23"/>
      <c r="K7" s="23"/>
    </row>
    <row r="8" spans="1:11" ht="16" customHeight="1" x14ac:dyDescent="0.2">
      <c r="A8" s="45" t="s">
        <v>21</v>
      </c>
      <c r="B8" s="35">
        <v>1</v>
      </c>
      <c r="C8" s="18">
        <f t="shared" si="0"/>
        <v>4</v>
      </c>
      <c r="D8" s="18">
        <f t="shared" si="1"/>
        <v>7</v>
      </c>
      <c r="E8" s="18">
        <f t="shared" si="2"/>
        <v>21</v>
      </c>
      <c r="F8" s="18">
        <f t="shared" si="3"/>
        <v>25</v>
      </c>
      <c r="G8" s="37"/>
      <c r="H8" s="23"/>
      <c r="I8" s="23"/>
      <c r="J8" s="23"/>
      <c r="K8" s="23"/>
    </row>
    <row r="9" spans="1:11" ht="16" customHeight="1" x14ac:dyDescent="0.2">
      <c r="A9" s="45" t="s">
        <v>51</v>
      </c>
      <c r="B9" s="34">
        <v>3</v>
      </c>
      <c r="C9" s="18">
        <f t="shared" si="0"/>
        <v>12</v>
      </c>
      <c r="D9" s="18">
        <f t="shared" si="1"/>
        <v>21</v>
      </c>
      <c r="E9" s="18">
        <f t="shared" si="2"/>
        <v>63</v>
      </c>
      <c r="F9" s="18">
        <f t="shared" si="3"/>
        <v>75</v>
      </c>
      <c r="G9" s="37"/>
      <c r="H9" s="23"/>
      <c r="K9" s="23"/>
    </row>
    <row r="10" spans="1:11" ht="16" customHeight="1" x14ac:dyDescent="0.2">
      <c r="A10" s="45" t="s">
        <v>10</v>
      </c>
      <c r="B10" s="34">
        <f>50-SUM(B6:B9)</f>
        <v>19.75</v>
      </c>
      <c r="C10" s="18">
        <f t="shared" si="0"/>
        <v>79</v>
      </c>
      <c r="D10" s="18">
        <f t="shared" si="1"/>
        <v>138.25</v>
      </c>
      <c r="E10" s="18">
        <f t="shared" si="2"/>
        <v>414.75</v>
      </c>
      <c r="F10" s="18">
        <f t="shared" si="3"/>
        <v>493.75</v>
      </c>
      <c r="G10" s="37"/>
      <c r="H10" s="23"/>
      <c r="K10" s="23"/>
    </row>
    <row r="11" spans="1:11" ht="16" customHeight="1" x14ac:dyDescent="0.2">
      <c r="A11" s="68" t="s">
        <v>86</v>
      </c>
      <c r="B11" s="19">
        <f>SUM(B6:B10)</f>
        <v>50</v>
      </c>
      <c r="C11" s="19">
        <f>SUM(C6:C10)</f>
        <v>200</v>
      </c>
      <c r="D11" s="19">
        <f>SUM(D6:D10)</f>
        <v>350</v>
      </c>
      <c r="E11" s="19">
        <f>SUM(E6:E10)</f>
        <v>1050</v>
      </c>
      <c r="F11" s="19">
        <f>SUM(F6:F10)</f>
        <v>1250</v>
      </c>
      <c r="G11" s="37"/>
      <c r="H11" s="23"/>
      <c r="I11" s="23"/>
      <c r="J11" s="23"/>
      <c r="K11" s="23"/>
    </row>
    <row r="12" spans="1:11" ht="16" customHeight="1" x14ac:dyDescent="0.2">
      <c r="B12" s="37"/>
      <c r="C12" s="37"/>
      <c r="D12" s="37"/>
      <c r="E12" s="37"/>
      <c r="F12" s="37"/>
      <c r="G12" s="37"/>
      <c r="H12" s="23"/>
      <c r="I12" s="23"/>
      <c r="J12" s="23"/>
      <c r="K12" s="23"/>
    </row>
    <row r="13" spans="1:11" ht="16" customHeight="1" x14ac:dyDescent="0.2">
      <c r="A13" s="103" t="s">
        <v>211</v>
      </c>
      <c r="B13" s="71" t="s">
        <v>212</v>
      </c>
      <c r="E13" s="36"/>
      <c r="F13" s="37"/>
      <c r="G13" s="37"/>
      <c r="H13" s="23"/>
      <c r="I13" s="23"/>
      <c r="J13" s="23"/>
      <c r="K13" s="23"/>
    </row>
    <row r="14" spans="1:11" x14ac:dyDescent="0.2">
      <c r="A14" s="103" t="s">
        <v>213</v>
      </c>
      <c r="B14" s="71" t="s">
        <v>214</v>
      </c>
    </row>
    <row r="16" spans="1:11" x14ac:dyDescent="0.2">
      <c r="A16" s="19" t="s">
        <v>376</v>
      </c>
      <c r="E16" s="42"/>
      <c r="F16" s="37"/>
      <c r="G16" s="37"/>
      <c r="H16" s="23"/>
      <c r="I16" s="23"/>
      <c r="J16" s="23"/>
      <c r="K16" s="23"/>
    </row>
    <row r="17" spans="1:9" x14ac:dyDescent="0.2">
      <c r="A17" s="19" t="s">
        <v>217</v>
      </c>
      <c r="E17" s="38"/>
      <c r="F17" s="36"/>
      <c r="G17" s="36"/>
    </row>
    <row r="18" spans="1:9" ht="16" customHeight="1" x14ac:dyDescent="0.2">
      <c r="E18" s="36"/>
      <c r="F18" s="36"/>
      <c r="G18" s="36"/>
    </row>
    <row r="19" spans="1:9" x14ac:dyDescent="0.2">
      <c r="A19" s="39" t="s">
        <v>216</v>
      </c>
      <c r="B19" s="18"/>
      <c r="E19" s="39"/>
      <c r="F19" s="36"/>
      <c r="G19" s="36"/>
    </row>
    <row r="20" spans="1:9" x14ac:dyDescent="0.2">
      <c r="A20" s="46" t="s">
        <v>82</v>
      </c>
      <c r="B20" s="44" t="s">
        <v>64</v>
      </c>
      <c r="E20" s="40"/>
      <c r="F20" s="36"/>
      <c r="G20" s="36"/>
    </row>
    <row r="21" spans="1:9" x14ac:dyDescent="0.2">
      <c r="A21" s="20" t="s">
        <v>377</v>
      </c>
      <c r="C21" s="19"/>
      <c r="D21" s="19"/>
      <c r="G21" s="36"/>
    </row>
    <row r="22" spans="1:9" x14ac:dyDescent="0.2">
      <c r="A22" s="46" t="s">
        <v>82</v>
      </c>
      <c r="B22" s="44" t="s">
        <v>64</v>
      </c>
      <c r="C22" s="19"/>
      <c r="D22" s="19"/>
      <c r="G22" s="36"/>
    </row>
    <row r="23" spans="1:9" x14ac:dyDescent="0.2">
      <c r="A23" s="46" t="s">
        <v>83</v>
      </c>
      <c r="B23" s="44" t="s">
        <v>64</v>
      </c>
      <c r="C23" s="19"/>
      <c r="D23" s="19"/>
      <c r="G23" s="36"/>
    </row>
    <row r="24" spans="1:9" x14ac:dyDescent="0.2">
      <c r="A24" s="46" t="s">
        <v>84</v>
      </c>
      <c r="B24" s="44" t="s">
        <v>65</v>
      </c>
      <c r="C24" s="19"/>
      <c r="D24" s="19"/>
    </row>
    <row r="25" spans="1:9" x14ac:dyDescent="0.2">
      <c r="A25" s="39" t="s">
        <v>378</v>
      </c>
      <c r="C25" s="19"/>
      <c r="D25" s="19"/>
    </row>
    <row r="26" spans="1:9" x14ac:dyDescent="0.2">
      <c r="A26" s="46" t="s">
        <v>82</v>
      </c>
      <c r="B26" s="44" t="s">
        <v>64</v>
      </c>
      <c r="C26" s="19"/>
      <c r="D26" s="19"/>
      <c r="G26" s="21"/>
    </row>
    <row r="27" spans="1:9" x14ac:dyDescent="0.2">
      <c r="A27" s="46" t="s">
        <v>208</v>
      </c>
      <c r="B27" s="44" t="s">
        <v>239</v>
      </c>
      <c r="C27" s="21"/>
      <c r="D27" s="48"/>
      <c r="E27" s="67"/>
      <c r="F27" s="21"/>
      <c r="G27" s="21"/>
      <c r="H27" s="43"/>
      <c r="I27" s="43"/>
    </row>
    <row r="28" spans="1:9" x14ac:dyDescent="0.2">
      <c r="C28" s="21"/>
      <c r="E28" s="67"/>
      <c r="F28" s="21"/>
      <c r="G28" s="21"/>
      <c r="H28" s="43"/>
    </row>
    <row r="29" spans="1:9" x14ac:dyDescent="0.2">
      <c r="A29" s="36" t="s">
        <v>219</v>
      </c>
      <c r="E29" s="67"/>
      <c r="F29" s="21"/>
      <c r="G29" s="21"/>
      <c r="H29" s="43"/>
    </row>
    <row r="30" spans="1:9" x14ac:dyDescent="0.2">
      <c r="A30" s="19" t="s">
        <v>207</v>
      </c>
      <c r="E30" s="67"/>
      <c r="F30" s="21"/>
      <c r="G30" s="21"/>
    </row>
    <row r="31" spans="1:9" x14ac:dyDescent="0.2">
      <c r="A31" s="101" t="s">
        <v>220</v>
      </c>
      <c r="C31" s="21"/>
      <c r="E31" s="21"/>
      <c r="F31" s="21"/>
      <c r="G31" s="21"/>
    </row>
    <row r="32" spans="1:9" x14ac:dyDescent="0.2">
      <c r="A32" s="101" t="s">
        <v>205</v>
      </c>
      <c r="C32" s="21"/>
      <c r="E32" s="18"/>
    </row>
    <row r="33" spans="1:6" x14ac:dyDescent="0.2">
      <c r="A33" s="101" t="s">
        <v>206</v>
      </c>
      <c r="C33" s="21"/>
    </row>
    <row r="34" spans="1:6" x14ac:dyDescent="0.2">
      <c r="A34" s="101" t="s">
        <v>221</v>
      </c>
    </row>
    <row r="35" spans="1:6" x14ac:dyDescent="0.2">
      <c r="A35" s="101" t="s">
        <v>224</v>
      </c>
    </row>
    <row r="36" spans="1:6" x14ac:dyDescent="0.2">
      <c r="C36" s="21"/>
    </row>
    <row r="37" spans="1:6" x14ac:dyDescent="0.2">
      <c r="A37" s="16" t="s">
        <v>265</v>
      </c>
      <c r="B37" s="36"/>
      <c r="C37" s="21"/>
    </row>
    <row r="38" spans="1:6" x14ac:dyDescent="0.2">
      <c r="A38" s="19" t="s">
        <v>222</v>
      </c>
      <c r="B38" s="41"/>
      <c r="C38" s="21"/>
    </row>
    <row r="39" spans="1:6" x14ac:dyDescent="0.2">
      <c r="A39" s="19" t="s">
        <v>379</v>
      </c>
      <c r="B39" s="21"/>
      <c r="C39" s="21"/>
    </row>
    <row r="40" spans="1:6" x14ac:dyDescent="0.2">
      <c r="A40" s="19" t="s">
        <v>380</v>
      </c>
      <c r="B40" s="21"/>
      <c r="C40" s="21"/>
    </row>
    <row r="41" spans="1:6" x14ac:dyDescent="0.2">
      <c r="A41" s="19" t="s">
        <v>223</v>
      </c>
      <c r="B41" s="36"/>
      <c r="C41" s="21"/>
    </row>
    <row r="42" spans="1:6" x14ac:dyDescent="0.2">
      <c r="A42" s="19" t="s">
        <v>225</v>
      </c>
      <c r="B42" s="36"/>
      <c r="C42" s="21"/>
    </row>
    <row r="43" spans="1:6" x14ac:dyDescent="0.2">
      <c r="B43" s="36"/>
      <c r="C43" s="21"/>
    </row>
    <row r="44" spans="1:6" x14ac:dyDescent="0.2">
      <c r="A44" s="16" t="s">
        <v>241</v>
      </c>
    </row>
    <row r="45" spans="1:6" x14ac:dyDescent="0.2">
      <c r="A45" s="19" t="s">
        <v>237</v>
      </c>
      <c r="E45" s="36"/>
      <c r="F45" s="37"/>
    </row>
    <row r="46" spans="1:6" x14ac:dyDescent="0.2">
      <c r="A46" s="19" t="s">
        <v>238</v>
      </c>
      <c r="E46" s="36"/>
      <c r="F46" s="37"/>
    </row>
    <row r="47" spans="1:6" x14ac:dyDescent="0.2">
      <c r="E47" s="36"/>
      <c r="F47" s="37"/>
    </row>
    <row r="48" spans="1:6" x14ac:dyDescent="0.2">
      <c r="A48" s="102" t="s">
        <v>115</v>
      </c>
      <c r="B48" s="33" t="s">
        <v>85</v>
      </c>
      <c r="C48" s="18" t="s">
        <v>209</v>
      </c>
      <c r="D48" s="18" t="s">
        <v>52</v>
      </c>
      <c r="E48" s="18" t="s">
        <v>210</v>
      </c>
      <c r="F48" s="18" t="s">
        <v>62</v>
      </c>
    </row>
    <row r="49" spans="1:6" x14ac:dyDescent="0.2">
      <c r="A49" s="45" t="s">
        <v>218</v>
      </c>
      <c r="B49" s="34">
        <v>25</v>
      </c>
      <c r="C49" s="18">
        <f>4*B49</f>
        <v>100</v>
      </c>
      <c r="D49" s="18">
        <f>B49*6</f>
        <v>150</v>
      </c>
      <c r="E49" s="18">
        <f>B49*7</f>
        <v>175</v>
      </c>
      <c r="F49" s="18">
        <f>B49*8</f>
        <v>200</v>
      </c>
    </row>
    <row r="50" spans="1:6" x14ac:dyDescent="0.2">
      <c r="A50" s="45" t="s">
        <v>226</v>
      </c>
      <c r="B50" s="35">
        <v>1.25</v>
      </c>
      <c r="C50" s="18">
        <f t="shared" ref="C50:C53" si="4">4*B50</f>
        <v>5</v>
      </c>
      <c r="D50" s="18">
        <f>B50*6</f>
        <v>7.5</v>
      </c>
      <c r="E50" s="18">
        <f t="shared" ref="E50:E53" si="5">B50*7</f>
        <v>8.75</v>
      </c>
      <c r="F50" s="18">
        <f t="shared" ref="F50:F53" si="6">B50*8</f>
        <v>10</v>
      </c>
    </row>
    <row r="51" spans="1:6" x14ac:dyDescent="0.2">
      <c r="A51" s="45" t="s">
        <v>21</v>
      </c>
      <c r="B51" s="35">
        <v>1</v>
      </c>
      <c r="C51" s="18">
        <f t="shared" si="4"/>
        <v>4</v>
      </c>
      <c r="D51" s="18">
        <f>B51*6</f>
        <v>6</v>
      </c>
      <c r="E51" s="18">
        <f t="shared" si="5"/>
        <v>7</v>
      </c>
      <c r="F51" s="18">
        <f t="shared" si="6"/>
        <v>8</v>
      </c>
    </row>
    <row r="52" spans="1:6" x14ac:dyDescent="0.2">
      <c r="A52" s="45" t="s">
        <v>236</v>
      </c>
      <c r="B52" s="34">
        <v>14</v>
      </c>
      <c r="C52" s="18">
        <f t="shared" si="4"/>
        <v>56</v>
      </c>
      <c r="D52" s="18">
        <f>B52*6</f>
        <v>84</v>
      </c>
      <c r="E52" s="18">
        <f t="shared" si="5"/>
        <v>98</v>
      </c>
      <c r="F52" s="18">
        <f t="shared" si="6"/>
        <v>112</v>
      </c>
    </row>
    <row r="53" spans="1:6" x14ac:dyDescent="0.2">
      <c r="A53" s="45" t="s">
        <v>10</v>
      </c>
      <c r="B53" s="34">
        <f>50-SUM(B49:B52)</f>
        <v>8.75</v>
      </c>
      <c r="C53" s="18">
        <f t="shared" si="4"/>
        <v>35</v>
      </c>
      <c r="D53" s="18">
        <f>B53*6</f>
        <v>52.5</v>
      </c>
      <c r="E53" s="18">
        <f t="shared" si="5"/>
        <v>61.25</v>
      </c>
      <c r="F53" s="18">
        <f t="shared" si="6"/>
        <v>70</v>
      </c>
    </row>
    <row r="54" spans="1:6" x14ac:dyDescent="0.2">
      <c r="A54" s="68" t="s">
        <v>86</v>
      </c>
      <c r="B54" s="19">
        <f>SUM(B49:B53)</f>
        <v>50</v>
      </c>
      <c r="C54" s="19">
        <f>SUM(C49:C53)</f>
        <v>200</v>
      </c>
      <c r="D54" s="19">
        <f>SUM(D49:D53)</f>
        <v>300</v>
      </c>
      <c r="E54" s="19">
        <f>SUM(E49:E53)</f>
        <v>350</v>
      </c>
      <c r="F54" s="19">
        <f>SUM(F49:F53)</f>
        <v>400</v>
      </c>
    </row>
    <row r="56" spans="1:6" x14ac:dyDescent="0.2">
      <c r="A56" s="19" t="s">
        <v>235</v>
      </c>
      <c r="B56" s="18" t="s">
        <v>78</v>
      </c>
      <c r="C56" s="19" t="s">
        <v>42</v>
      </c>
      <c r="D56" s="19" t="s">
        <v>81</v>
      </c>
    </row>
    <row r="57" spans="1:6" x14ac:dyDescent="0.2">
      <c r="A57" s="19" t="s">
        <v>227</v>
      </c>
      <c r="B57" s="105" t="s">
        <v>229</v>
      </c>
      <c r="C57" s="104" t="s">
        <v>228</v>
      </c>
      <c r="D57" s="19" t="s">
        <v>230</v>
      </c>
    </row>
    <row r="58" spans="1:6" x14ac:dyDescent="0.2">
      <c r="A58" s="19" t="s">
        <v>231</v>
      </c>
      <c r="B58" s="105" t="s">
        <v>233</v>
      </c>
      <c r="C58" s="104" t="s">
        <v>232</v>
      </c>
      <c r="D58" s="19" t="s">
        <v>234</v>
      </c>
    </row>
    <row r="60" spans="1:6" x14ac:dyDescent="0.2">
      <c r="A60" s="19" t="s">
        <v>381</v>
      </c>
    </row>
    <row r="61" spans="1:6" x14ac:dyDescent="0.2">
      <c r="A61" s="19" t="s">
        <v>240</v>
      </c>
    </row>
    <row r="62" spans="1:6" x14ac:dyDescent="0.2">
      <c r="A62" s="19" t="s">
        <v>87</v>
      </c>
    </row>
  </sheetData>
  <phoneticPr fontId="7" type="noConversion"/>
  <pageMargins left="0.75" right="0.75" top="1" bottom="1" header="0.5" footer="0.5"/>
  <pageSetup scale="67" orientation="portrait" horizontalDpi="4294967292" verticalDpi="4294967292"/>
  <colBreaks count="1" manualBreakCount="1">
    <brk id="1" max="1048575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F77C9-8B8F-B94D-A46E-EF01662FB198}">
  <dimension ref="A1:A43"/>
  <sheetViews>
    <sheetView zoomScale="140" zoomScaleNormal="140" workbookViewId="0">
      <selection activeCell="K24" sqref="K24"/>
    </sheetView>
  </sheetViews>
  <sheetFormatPr baseColWidth="10" defaultRowHeight="16" x14ac:dyDescent="0.2"/>
  <cols>
    <col min="1" max="16384" width="10.83203125" style="71"/>
  </cols>
  <sheetData>
    <row r="1" spans="1:1" x14ac:dyDescent="0.2">
      <c r="A1" s="72" t="s">
        <v>102</v>
      </c>
    </row>
    <row r="3" spans="1:1" x14ac:dyDescent="0.2">
      <c r="A3" s="72" t="s">
        <v>108</v>
      </c>
    </row>
    <row r="4" spans="1:1" x14ac:dyDescent="0.2">
      <c r="A4" s="71" t="s">
        <v>106</v>
      </c>
    </row>
    <row r="5" spans="1:1" x14ac:dyDescent="0.2">
      <c r="A5" s="71" t="s">
        <v>107</v>
      </c>
    </row>
    <row r="7" spans="1:1" x14ac:dyDescent="0.2">
      <c r="A7" s="69" t="s">
        <v>132</v>
      </c>
    </row>
    <row r="8" spans="1:1" x14ac:dyDescent="0.2">
      <c r="A8" s="70" t="s">
        <v>70</v>
      </c>
    </row>
    <row r="9" spans="1:1" ht="18" x14ac:dyDescent="0.2">
      <c r="A9" s="70" t="s">
        <v>71</v>
      </c>
    </row>
    <row r="10" spans="1:1" x14ac:dyDescent="0.2">
      <c r="A10" s="70" t="s">
        <v>72</v>
      </c>
    </row>
    <row r="11" spans="1:1" x14ac:dyDescent="0.2">
      <c r="A11" s="70" t="s">
        <v>73</v>
      </c>
    </row>
    <row r="12" spans="1:1" x14ac:dyDescent="0.2">
      <c r="A12" s="70"/>
    </row>
    <row r="13" spans="1:1" x14ac:dyDescent="0.2">
      <c r="A13" s="69" t="s">
        <v>133</v>
      </c>
    </row>
    <row r="14" spans="1:1" x14ac:dyDescent="0.2">
      <c r="A14" s="70" t="s">
        <v>91</v>
      </c>
    </row>
    <row r="15" spans="1:1" x14ac:dyDescent="0.2">
      <c r="A15" s="70" t="s">
        <v>75</v>
      </c>
    </row>
    <row r="16" spans="1:1" x14ac:dyDescent="0.2">
      <c r="A16" s="70" t="s">
        <v>74</v>
      </c>
    </row>
    <row r="17" spans="1:1" x14ac:dyDescent="0.2">
      <c r="A17" s="70" t="s">
        <v>76</v>
      </c>
    </row>
    <row r="18" spans="1:1" x14ac:dyDescent="0.2">
      <c r="A18" s="70" t="s">
        <v>93</v>
      </c>
    </row>
    <row r="19" spans="1:1" x14ac:dyDescent="0.2">
      <c r="A19" s="70" t="s">
        <v>95</v>
      </c>
    </row>
    <row r="20" spans="1:1" x14ac:dyDescent="0.2">
      <c r="A20" s="70" t="s">
        <v>96</v>
      </c>
    </row>
    <row r="21" spans="1:1" x14ac:dyDescent="0.2">
      <c r="A21" s="70" t="s">
        <v>92</v>
      </c>
    </row>
    <row r="22" spans="1:1" x14ac:dyDescent="0.2">
      <c r="A22" s="70" t="s">
        <v>94</v>
      </c>
    </row>
    <row r="23" spans="1:1" x14ac:dyDescent="0.2">
      <c r="A23" s="70" t="s">
        <v>98</v>
      </c>
    </row>
    <row r="24" spans="1:1" x14ac:dyDescent="0.2">
      <c r="A24" s="70" t="s">
        <v>97</v>
      </c>
    </row>
    <row r="25" spans="1:1" x14ac:dyDescent="0.2">
      <c r="A25" s="70" t="s">
        <v>99</v>
      </c>
    </row>
    <row r="26" spans="1:1" x14ac:dyDescent="0.2">
      <c r="A26" s="70"/>
    </row>
    <row r="27" spans="1:1" x14ac:dyDescent="0.2">
      <c r="A27" s="69" t="s">
        <v>134</v>
      </c>
    </row>
    <row r="28" spans="1:1" x14ac:dyDescent="0.2">
      <c r="A28" s="70" t="s">
        <v>100</v>
      </c>
    </row>
    <row r="29" spans="1:1" x14ac:dyDescent="0.2">
      <c r="A29" s="71" t="s">
        <v>109</v>
      </c>
    </row>
    <row r="30" spans="1:1" x14ac:dyDescent="0.2">
      <c r="A30" s="70" t="s">
        <v>101</v>
      </c>
    </row>
    <row r="31" spans="1:1" x14ac:dyDescent="0.2">
      <c r="A31" s="25" t="s">
        <v>103</v>
      </c>
    </row>
    <row r="32" spans="1:1" x14ac:dyDescent="0.2">
      <c r="A32" s="26" t="s">
        <v>89</v>
      </c>
    </row>
    <row r="33" spans="1:1" x14ac:dyDescent="0.2">
      <c r="A33" s="26" t="s">
        <v>104</v>
      </c>
    </row>
    <row r="34" spans="1:1" x14ac:dyDescent="0.2">
      <c r="A34" s="71" t="s">
        <v>105</v>
      </c>
    </row>
    <row r="36" spans="1:1" x14ac:dyDescent="0.2">
      <c r="A36" s="72" t="s">
        <v>135</v>
      </c>
    </row>
    <row r="37" spans="1:1" x14ac:dyDescent="0.2">
      <c r="A37" s="71" t="s">
        <v>122</v>
      </c>
    </row>
    <row r="38" spans="1:1" x14ac:dyDescent="0.2">
      <c r="A38" s="71" t="s">
        <v>121</v>
      </c>
    </row>
    <row r="39" spans="1:1" x14ac:dyDescent="0.2">
      <c r="A39" s="71" t="s">
        <v>123</v>
      </c>
    </row>
    <row r="40" spans="1:1" x14ac:dyDescent="0.2">
      <c r="A40" s="71" t="s">
        <v>124</v>
      </c>
    </row>
    <row r="41" spans="1:1" x14ac:dyDescent="0.2">
      <c r="A41" s="71" t="s">
        <v>125</v>
      </c>
    </row>
    <row r="42" spans="1:1" x14ac:dyDescent="0.2">
      <c r="A42" s="71" t="s">
        <v>126</v>
      </c>
    </row>
    <row r="43" spans="1:1" x14ac:dyDescent="0.2">
      <c r="A43" s="71" t="s">
        <v>127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E66"/>
  <sheetViews>
    <sheetView zoomScaleNormal="100" zoomScalePageLayoutView="120" workbookViewId="0">
      <selection activeCell="A46" sqref="A46"/>
    </sheetView>
  </sheetViews>
  <sheetFormatPr baseColWidth="10" defaultRowHeight="13" x14ac:dyDescent="0.15"/>
  <cols>
    <col min="1" max="1" width="14.5" style="74" customWidth="1"/>
    <col min="2" max="2" width="42.33203125" style="74" customWidth="1"/>
    <col min="3" max="3" width="92" style="74" customWidth="1"/>
    <col min="4" max="4" width="11.6640625" style="74" bestFit="1" customWidth="1"/>
    <col min="5" max="5" width="33.6640625" style="74" customWidth="1"/>
    <col min="6" max="8" width="11" style="74" bestFit="1" customWidth="1"/>
    <col min="9" max="16384" width="10.83203125" style="74"/>
  </cols>
  <sheetData>
    <row r="3" spans="2:5" x14ac:dyDescent="0.15">
      <c r="B3" s="109" t="s">
        <v>308</v>
      </c>
      <c r="C3" s="110"/>
      <c r="D3" s="111"/>
    </row>
    <row r="4" spans="2:5" ht="16" x14ac:dyDescent="0.2">
      <c r="B4" s="112" t="s">
        <v>41</v>
      </c>
      <c r="C4" s="113" t="s">
        <v>42</v>
      </c>
      <c r="D4" s="114" t="s">
        <v>78</v>
      </c>
    </row>
    <row r="5" spans="2:5" ht="16" x14ac:dyDescent="0.2">
      <c r="B5" s="112" t="s">
        <v>266</v>
      </c>
      <c r="C5" s="113" t="s">
        <v>267</v>
      </c>
      <c r="D5" s="114" t="s">
        <v>39</v>
      </c>
    </row>
    <row r="6" spans="2:5" ht="16" x14ac:dyDescent="0.2">
      <c r="B6" s="112" t="s">
        <v>268</v>
      </c>
      <c r="C6" s="113" t="s">
        <v>269</v>
      </c>
      <c r="D6" s="114" t="s">
        <v>40</v>
      </c>
    </row>
    <row r="7" spans="2:5" ht="16" x14ac:dyDescent="0.2">
      <c r="B7" s="112" t="s">
        <v>270</v>
      </c>
      <c r="C7" s="113" t="s">
        <v>271</v>
      </c>
      <c r="D7" s="114" t="s">
        <v>35</v>
      </c>
    </row>
    <row r="8" spans="2:5" ht="16" x14ac:dyDescent="0.2">
      <c r="B8" s="112" t="s">
        <v>272</v>
      </c>
      <c r="C8" s="113" t="s">
        <v>273</v>
      </c>
      <c r="D8" s="114" t="s">
        <v>274</v>
      </c>
    </row>
    <row r="9" spans="2:5" ht="16" x14ac:dyDescent="0.2">
      <c r="B9" s="115" t="s">
        <v>275</v>
      </c>
      <c r="C9" s="116" t="s">
        <v>276</v>
      </c>
      <c r="D9" s="117" t="s">
        <v>38</v>
      </c>
    </row>
    <row r="10" spans="2:5" ht="16" x14ac:dyDescent="0.2">
      <c r="B10" s="1" t="s">
        <v>211</v>
      </c>
      <c r="C10" s="1" t="s">
        <v>277</v>
      </c>
      <c r="D10" s="1" t="s">
        <v>309</v>
      </c>
      <c r="E10" s="1"/>
    </row>
    <row r="12" spans="2:5" x14ac:dyDescent="0.15">
      <c r="B12" s="109" t="s">
        <v>80</v>
      </c>
      <c r="C12" s="110"/>
      <c r="D12" s="111"/>
    </row>
    <row r="13" spans="2:5" ht="16" x14ac:dyDescent="0.2">
      <c r="B13" s="112" t="s">
        <v>41</v>
      </c>
      <c r="C13" s="113" t="s">
        <v>42</v>
      </c>
      <c r="D13" s="114" t="s">
        <v>78</v>
      </c>
    </row>
    <row r="14" spans="2:5" ht="17" x14ac:dyDescent="0.2">
      <c r="B14" s="112" t="s">
        <v>289</v>
      </c>
      <c r="C14" s="118" t="s">
        <v>290</v>
      </c>
      <c r="D14" s="114" t="s">
        <v>291</v>
      </c>
    </row>
    <row r="15" spans="2:5" ht="16" x14ac:dyDescent="0.2">
      <c r="B15" s="112" t="s">
        <v>292</v>
      </c>
      <c r="C15" s="113" t="s">
        <v>293</v>
      </c>
      <c r="D15" s="114" t="s">
        <v>294</v>
      </c>
    </row>
    <row r="16" spans="2:5" ht="17" x14ac:dyDescent="0.2">
      <c r="B16" s="112" t="s">
        <v>295</v>
      </c>
      <c r="C16" s="118" t="s">
        <v>296</v>
      </c>
      <c r="D16" s="114" t="s">
        <v>297</v>
      </c>
    </row>
    <row r="17" spans="1:5" ht="17" x14ac:dyDescent="0.2">
      <c r="B17" s="115" t="s">
        <v>298</v>
      </c>
      <c r="C17" s="119" t="s">
        <v>299</v>
      </c>
      <c r="D17" s="117" t="s">
        <v>300</v>
      </c>
    </row>
    <row r="19" spans="1:5" ht="16" x14ac:dyDescent="0.2">
      <c r="B19" s="1" t="s">
        <v>211</v>
      </c>
      <c r="C19" s="1" t="s">
        <v>212</v>
      </c>
      <c r="D19" s="1" t="s">
        <v>278</v>
      </c>
    </row>
    <row r="20" spans="1:5" ht="16" x14ac:dyDescent="0.2">
      <c r="B20" s="1" t="s">
        <v>213</v>
      </c>
      <c r="C20" s="1" t="s">
        <v>214</v>
      </c>
      <c r="D20" s="1" t="s">
        <v>279</v>
      </c>
    </row>
    <row r="21" spans="1:5" ht="16" x14ac:dyDescent="0.2">
      <c r="B21" s="1" t="s">
        <v>280</v>
      </c>
      <c r="C21" s="1" t="s">
        <v>281</v>
      </c>
      <c r="D21" s="1" t="s">
        <v>282</v>
      </c>
    </row>
    <row r="22" spans="1:5" ht="16" x14ac:dyDescent="0.2">
      <c r="B22" s="1" t="s">
        <v>283</v>
      </c>
      <c r="C22" s="1" t="s">
        <v>284</v>
      </c>
      <c r="D22" s="1" t="s">
        <v>285</v>
      </c>
    </row>
    <row r="23" spans="1:5" ht="16" x14ac:dyDescent="0.2">
      <c r="B23" s="1" t="s">
        <v>286</v>
      </c>
      <c r="C23" s="1" t="s">
        <v>287</v>
      </c>
      <c r="D23" s="1" t="s">
        <v>288</v>
      </c>
    </row>
    <row r="24" spans="1:5" x14ac:dyDescent="0.15">
      <c r="A24" s="76"/>
    </row>
    <row r="25" spans="1:5" x14ac:dyDescent="0.15">
      <c r="A25" s="76"/>
    </row>
    <row r="26" spans="1:5" ht="16" x14ac:dyDescent="0.2">
      <c r="B26" s="120" t="s">
        <v>307</v>
      </c>
      <c r="C26" s="121"/>
      <c r="D26" s="122"/>
      <c r="E26" s="123"/>
    </row>
    <row r="27" spans="1:5" ht="16" x14ac:dyDescent="0.2">
      <c r="B27" s="112" t="s">
        <v>41</v>
      </c>
      <c r="C27" s="113" t="s">
        <v>42</v>
      </c>
      <c r="D27" s="113" t="s">
        <v>78</v>
      </c>
      <c r="E27" s="124" t="s">
        <v>310</v>
      </c>
    </row>
    <row r="28" spans="1:5" ht="16" x14ac:dyDescent="0.2">
      <c r="B28" s="112" t="s">
        <v>301</v>
      </c>
      <c r="C28" s="113" t="s">
        <v>302</v>
      </c>
      <c r="D28" s="113" t="s">
        <v>291</v>
      </c>
      <c r="E28" s="124" t="s">
        <v>305</v>
      </c>
    </row>
    <row r="29" spans="1:5" ht="16" x14ac:dyDescent="0.2">
      <c r="B29" s="112" t="s">
        <v>303</v>
      </c>
      <c r="C29" s="113" t="s">
        <v>304</v>
      </c>
      <c r="D29" s="113" t="s">
        <v>294</v>
      </c>
      <c r="E29" s="124" t="s">
        <v>306</v>
      </c>
    </row>
    <row r="30" spans="1:5" ht="17" x14ac:dyDescent="0.2">
      <c r="B30" s="112" t="s">
        <v>289</v>
      </c>
      <c r="C30" s="118" t="s">
        <v>290</v>
      </c>
      <c r="D30" s="113" t="s">
        <v>291</v>
      </c>
      <c r="E30" s="124" t="s">
        <v>311</v>
      </c>
    </row>
    <row r="31" spans="1:5" ht="16" x14ac:dyDescent="0.2">
      <c r="B31" s="115" t="s">
        <v>292</v>
      </c>
      <c r="C31" s="116" t="s">
        <v>293</v>
      </c>
      <c r="D31" s="116" t="s">
        <v>294</v>
      </c>
      <c r="E31" s="125" t="s">
        <v>312</v>
      </c>
    </row>
    <row r="32" spans="1:5" ht="16" x14ac:dyDescent="0.2">
      <c r="B32" s="1"/>
      <c r="C32" s="1"/>
      <c r="D32" s="1"/>
      <c r="E32" s="1"/>
    </row>
    <row r="35" spans="2:4" x14ac:dyDescent="0.15">
      <c r="B35" s="74" t="s">
        <v>361</v>
      </c>
      <c r="D35" s="74" t="s">
        <v>78</v>
      </c>
    </row>
    <row r="36" spans="2:4" x14ac:dyDescent="0.15">
      <c r="B36" s="74" t="s">
        <v>227</v>
      </c>
      <c r="C36" s="74" t="s">
        <v>228</v>
      </c>
      <c r="D36" s="74" t="s">
        <v>229</v>
      </c>
    </row>
    <row r="37" spans="2:4" x14ac:dyDescent="0.15">
      <c r="B37" s="74" t="s">
        <v>231</v>
      </c>
      <c r="C37" s="74" t="s">
        <v>232</v>
      </c>
      <c r="D37" s="74" t="s">
        <v>233</v>
      </c>
    </row>
    <row r="38" spans="2:4" x14ac:dyDescent="0.15">
      <c r="B38" s="74" t="s">
        <v>313</v>
      </c>
      <c r="C38" s="74" t="s">
        <v>314</v>
      </c>
      <c r="D38" s="74" t="s">
        <v>315</v>
      </c>
    </row>
    <row r="39" spans="2:4" x14ac:dyDescent="0.15">
      <c r="B39" s="74" t="s">
        <v>316</v>
      </c>
      <c r="C39" s="74" t="s">
        <v>317</v>
      </c>
      <c r="D39" s="77" t="s">
        <v>318</v>
      </c>
    </row>
    <row r="40" spans="2:4" x14ac:dyDescent="0.15">
      <c r="B40" s="74" t="s">
        <v>319</v>
      </c>
      <c r="C40" s="74" t="s">
        <v>320</v>
      </c>
      <c r="D40" s="74" t="s">
        <v>321</v>
      </c>
    </row>
    <row r="41" spans="2:4" x14ac:dyDescent="0.15">
      <c r="B41" s="74" t="s">
        <v>322</v>
      </c>
      <c r="C41" s="74" t="s">
        <v>323</v>
      </c>
      <c r="D41" s="74" t="s">
        <v>324</v>
      </c>
    </row>
    <row r="42" spans="2:4" x14ac:dyDescent="0.15">
      <c r="B42" s="74" t="s">
        <v>325</v>
      </c>
      <c r="C42" s="74" t="s">
        <v>326</v>
      </c>
      <c r="D42" s="74" t="s">
        <v>327</v>
      </c>
    </row>
    <row r="43" spans="2:4" x14ac:dyDescent="0.15">
      <c r="B43" s="74" t="s">
        <v>328</v>
      </c>
      <c r="C43" s="74" t="s">
        <v>329</v>
      </c>
      <c r="D43" s="74" t="s">
        <v>330</v>
      </c>
    </row>
    <row r="44" spans="2:4" x14ac:dyDescent="0.15">
      <c r="B44" s="74" t="s">
        <v>331</v>
      </c>
      <c r="C44" s="74" t="s">
        <v>332</v>
      </c>
      <c r="D44" s="74" t="s">
        <v>333</v>
      </c>
    </row>
    <row r="45" spans="2:4" x14ac:dyDescent="0.15">
      <c r="B45" s="74" t="s">
        <v>334</v>
      </c>
      <c r="C45" s="74" t="s">
        <v>335</v>
      </c>
      <c r="D45" s="74" t="s">
        <v>336</v>
      </c>
    </row>
    <row r="46" spans="2:4" x14ac:dyDescent="0.15">
      <c r="B46" s="74" t="s">
        <v>337</v>
      </c>
      <c r="C46" s="74" t="s">
        <v>338</v>
      </c>
      <c r="D46" s="74" t="s">
        <v>339</v>
      </c>
    </row>
    <row r="47" spans="2:4" x14ac:dyDescent="0.15">
      <c r="B47" s="75" t="s">
        <v>340</v>
      </c>
      <c r="C47" s="74" t="s">
        <v>341</v>
      </c>
      <c r="D47" s="74" t="s">
        <v>342</v>
      </c>
    </row>
    <row r="48" spans="2:4" x14ac:dyDescent="0.15">
      <c r="B48" s="74" t="s">
        <v>343</v>
      </c>
      <c r="C48" s="74" t="s">
        <v>344</v>
      </c>
      <c r="D48" s="74" t="s">
        <v>345</v>
      </c>
    </row>
    <row r="49" spans="2:4" x14ac:dyDescent="0.15">
      <c r="B49" s="74" t="s">
        <v>346</v>
      </c>
      <c r="C49" s="74" t="s">
        <v>347</v>
      </c>
      <c r="D49" s="74" t="s">
        <v>348</v>
      </c>
    </row>
    <row r="50" spans="2:4" x14ac:dyDescent="0.15">
      <c r="B50" s="74" t="s">
        <v>349</v>
      </c>
      <c r="C50" s="74" t="s">
        <v>350</v>
      </c>
      <c r="D50" s="74" t="s">
        <v>351</v>
      </c>
    </row>
    <row r="51" spans="2:4" x14ac:dyDescent="0.15">
      <c r="B51" s="75" t="s">
        <v>352</v>
      </c>
      <c r="C51" s="74" t="s">
        <v>353</v>
      </c>
      <c r="D51" s="74" t="s">
        <v>354</v>
      </c>
    </row>
    <row r="52" spans="2:4" x14ac:dyDescent="0.15">
      <c r="B52" s="74" t="s">
        <v>355</v>
      </c>
      <c r="C52" s="74" t="s">
        <v>356</v>
      </c>
      <c r="D52" s="74" t="s">
        <v>357</v>
      </c>
    </row>
    <row r="53" spans="2:4" x14ac:dyDescent="0.15">
      <c r="B53" s="74" t="s">
        <v>358</v>
      </c>
      <c r="C53" s="74" t="s">
        <v>359</v>
      </c>
      <c r="D53" s="74" t="s">
        <v>360</v>
      </c>
    </row>
    <row r="63" spans="2:4" x14ac:dyDescent="0.15">
      <c r="B63" s="78"/>
    </row>
    <row r="66" spans="1:1" x14ac:dyDescent="0.15">
      <c r="A66" s="75"/>
    </row>
  </sheetData>
  <phoneticPr fontId="7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64A33-A751-1344-B4A1-F647D51CAC87}">
  <dimension ref="A1:M29"/>
  <sheetViews>
    <sheetView workbookViewId="0">
      <selection activeCell="E15" sqref="E15"/>
    </sheetView>
  </sheetViews>
  <sheetFormatPr baseColWidth="10" defaultRowHeight="15" x14ac:dyDescent="0.2"/>
  <cols>
    <col min="1" max="1" width="45.83203125" customWidth="1"/>
    <col min="2" max="2" width="11.83203125" customWidth="1"/>
    <col min="4" max="4" width="21.6640625" customWidth="1"/>
  </cols>
  <sheetData>
    <row r="1" spans="1:13" x14ac:dyDescent="0.2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41</v>
      </c>
    </row>
    <row r="2" spans="1:13" x14ac:dyDescent="0.2">
      <c r="A2" t="s">
        <v>150</v>
      </c>
      <c r="B2" t="s">
        <v>144</v>
      </c>
      <c r="C2" t="s">
        <v>160</v>
      </c>
      <c r="D2" t="s">
        <v>145</v>
      </c>
      <c r="E2" t="s">
        <v>146</v>
      </c>
      <c r="F2" t="s">
        <v>140</v>
      </c>
      <c r="H2" s="100"/>
      <c r="I2" s="100"/>
      <c r="J2" s="100"/>
      <c r="K2" s="100"/>
      <c r="L2" s="100"/>
      <c r="M2" s="100"/>
    </row>
    <row r="3" spans="1:13" x14ac:dyDescent="0.2">
      <c r="A3" t="s">
        <v>151</v>
      </c>
      <c r="B3" t="s">
        <v>144</v>
      </c>
      <c r="C3" t="s">
        <v>160</v>
      </c>
      <c r="D3" t="s">
        <v>145</v>
      </c>
      <c r="E3" t="s">
        <v>147</v>
      </c>
      <c r="F3" t="s">
        <v>154</v>
      </c>
      <c r="H3" s="100"/>
      <c r="I3" s="100"/>
      <c r="J3" s="100"/>
      <c r="K3" s="100"/>
      <c r="L3" s="100"/>
      <c r="M3" s="100"/>
    </row>
    <row r="4" spans="1:13" x14ac:dyDescent="0.2">
      <c r="A4" t="s">
        <v>152</v>
      </c>
      <c r="B4" t="s">
        <v>138</v>
      </c>
      <c r="C4" t="s">
        <v>139</v>
      </c>
      <c r="D4" t="s">
        <v>148</v>
      </c>
      <c r="E4" t="s">
        <v>149</v>
      </c>
      <c r="F4" t="s">
        <v>153</v>
      </c>
      <c r="H4" s="100"/>
      <c r="I4" s="100"/>
      <c r="J4" s="100"/>
      <c r="K4" s="100"/>
      <c r="L4" s="100"/>
      <c r="M4" s="100"/>
    </row>
    <row r="5" spans="1:13" x14ac:dyDescent="0.2">
      <c r="A5" s="90"/>
      <c r="B5" s="100"/>
      <c r="C5" s="100"/>
      <c r="D5" s="100"/>
      <c r="E5" s="92"/>
      <c r="F5" s="100"/>
    </row>
    <row r="6" spans="1:13" x14ac:dyDescent="0.2">
      <c r="A6" t="s">
        <v>204</v>
      </c>
      <c r="B6" t="s">
        <v>158</v>
      </c>
      <c r="C6" t="s">
        <v>159</v>
      </c>
      <c r="D6" t="s">
        <v>141</v>
      </c>
      <c r="E6" t="s">
        <v>79</v>
      </c>
    </row>
    <row r="7" spans="1:13" x14ac:dyDescent="0.2">
      <c r="A7" s="89" t="s">
        <v>161</v>
      </c>
      <c r="B7" s="90" t="s">
        <v>162</v>
      </c>
      <c r="C7" s="93" t="s">
        <v>163</v>
      </c>
      <c r="D7" t="s">
        <v>184</v>
      </c>
    </row>
    <row r="8" spans="1:13" x14ac:dyDescent="0.2">
      <c r="A8" s="89" t="s">
        <v>164</v>
      </c>
      <c r="B8" s="90" t="s">
        <v>162</v>
      </c>
      <c r="C8" s="94" t="s">
        <v>165</v>
      </c>
      <c r="D8" t="s">
        <v>184</v>
      </c>
    </row>
    <row r="9" spans="1:13" x14ac:dyDescent="0.2">
      <c r="A9" s="89" t="s">
        <v>166</v>
      </c>
      <c r="B9" s="90" t="s">
        <v>143</v>
      </c>
      <c r="C9" s="93" t="s">
        <v>167</v>
      </c>
      <c r="D9" t="s">
        <v>184</v>
      </c>
    </row>
    <row r="10" spans="1:13" x14ac:dyDescent="0.2">
      <c r="A10" s="91" t="s">
        <v>183</v>
      </c>
      <c r="B10" s="92" t="s">
        <v>143</v>
      </c>
      <c r="C10" s="95">
        <v>18090010</v>
      </c>
      <c r="D10" t="s">
        <v>184</v>
      </c>
    </row>
    <row r="11" spans="1:13" x14ac:dyDescent="0.2">
      <c r="A11" s="90" t="s">
        <v>189</v>
      </c>
      <c r="B11" s="90" t="s">
        <v>190</v>
      </c>
      <c r="C11" s="97" t="s">
        <v>191</v>
      </c>
      <c r="D11" t="s">
        <v>184</v>
      </c>
    </row>
    <row r="12" spans="1:13" x14ac:dyDescent="0.2">
      <c r="A12" s="91" t="s">
        <v>197</v>
      </c>
      <c r="B12" s="90" t="s">
        <v>143</v>
      </c>
      <c r="C12" s="94" t="s">
        <v>198</v>
      </c>
      <c r="D12" t="s">
        <v>184</v>
      </c>
    </row>
    <row r="13" spans="1:13" x14ac:dyDescent="0.2">
      <c r="A13" s="90" t="s">
        <v>187</v>
      </c>
      <c r="B13" s="92" t="s">
        <v>143</v>
      </c>
      <c r="C13" s="94" t="s">
        <v>188</v>
      </c>
      <c r="D13" t="s">
        <v>184</v>
      </c>
    </row>
    <row r="14" spans="1:13" x14ac:dyDescent="0.2">
      <c r="A14" s="90" t="s">
        <v>168</v>
      </c>
      <c r="B14" s="90" t="s">
        <v>143</v>
      </c>
      <c r="C14" s="93">
        <v>88837</v>
      </c>
      <c r="D14" t="s">
        <v>184</v>
      </c>
    </row>
    <row r="15" spans="1:13" x14ac:dyDescent="0.2">
      <c r="A15" s="90" t="s">
        <v>170</v>
      </c>
      <c r="B15" s="90" t="s">
        <v>169</v>
      </c>
      <c r="C15" s="94">
        <v>22431021</v>
      </c>
      <c r="D15" t="s">
        <v>184</v>
      </c>
    </row>
    <row r="16" spans="1:13" x14ac:dyDescent="0.2">
      <c r="A16" s="90" t="s">
        <v>171</v>
      </c>
      <c r="B16" s="90" t="s">
        <v>143</v>
      </c>
      <c r="C16" s="93" t="s">
        <v>172</v>
      </c>
      <c r="D16" t="s">
        <v>184</v>
      </c>
    </row>
    <row r="17" spans="1:5" x14ac:dyDescent="0.2">
      <c r="A17" s="90" t="s">
        <v>173</v>
      </c>
      <c r="B17" s="90" t="s">
        <v>143</v>
      </c>
      <c r="C17" s="93" t="s">
        <v>174</v>
      </c>
      <c r="D17" t="s">
        <v>184</v>
      </c>
    </row>
    <row r="18" spans="1:5" x14ac:dyDescent="0.2">
      <c r="A18" s="90" t="s">
        <v>175</v>
      </c>
      <c r="B18" s="92" t="s">
        <v>162</v>
      </c>
      <c r="C18" s="93" t="s">
        <v>176</v>
      </c>
      <c r="D18" t="s">
        <v>184</v>
      </c>
    </row>
    <row r="19" spans="1:5" x14ac:dyDescent="0.2">
      <c r="A19" s="91" t="s">
        <v>177</v>
      </c>
      <c r="B19" s="90" t="s">
        <v>143</v>
      </c>
      <c r="C19" s="94" t="s">
        <v>178</v>
      </c>
      <c r="D19" t="s">
        <v>184</v>
      </c>
      <c r="E19" t="s">
        <v>179</v>
      </c>
    </row>
    <row r="20" spans="1:5" x14ac:dyDescent="0.2">
      <c r="A20" s="91" t="s">
        <v>180</v>
      </c>
      <c r="B20" s="92" t="s">
        <v>143</v>
      </c>
      <c r="C20" s="94">
        <v>15567027</v>
      </c>
      <c r="D20" t="s">
        <v>184</v>
      </c>
    </row>
    <row r="21" spans="1:5" x14ac:dyDescent="0.2">
      <c r="A21" s="91" t="s">
        <v>181</v>
      </c>
      <c r="B21" s="92" t="s">
        <v>143</v>
      </c>
      <c r="C21" s="94" t="s">
        <v>182</v>
      </c>
      <c r="D21" t="s">
        <v>184</v>
      </c>
    </row>
    <row r="22" spans="1:5" x14ac:dyDescent="0.2">
      <c r="A22" s="90" t="s">
        <v>185</v>
      </c>
      <c r="B22" s="90" t="s">
        <v>142</v>
      </c>
      <c r="C22" s="93" t="s">
        <v>186</v>
      </c>
      <c r="D22" t="s">
        <v>184</v>
      </c>
    </row>
    <row r="23" spans="1:5" x14ac:dyDescent="0.2">
      <c r="A23" t="s">
        <v>192</v>
      </c>
      <c r="B23" s="92" t="s">
        <v>193</v>
      </c>
      <c r="C23" s="95">
        <v>2400</v>
      </c>
      <c r="D23" t="s">
        <v>184</v>
      </c>
    </row>
    <row r="24" spans="1:5" x14ac:dyDescent="0.2">
      <c r="A24" s="90" t="s">
        <v>194</v>
      </c>
      <c r="B24" s="90" t="s">
        <v>143</v>
      </c>
      <c r="C24" s="93">
        <v>28320</v>
      </c>
      <c r="D24" t="s">
        <v>184</v>
      </c>
    </row>
    <row r="25" spans="1:5" ht="19" customHeight="1" x14ac:dyDescent="0.2">
      <c r="A25" s="90" t="s">
        <v>195</v>
      </c>
      <c r="B25" s="96" t="s">
        <v>143</v>
      </c>
      <c r="C25" s="98" t="s">
        <v>196</v>
      </c>
      <c r="D25" t="s">
        <v>184</v>
      </c>
    </row>
    <row r="26" spans="1:5" x14ac:dyDescent="0.2">
      <c r="A26" s="91" t="s">
        <v>199</v>
      </c>
      <c r="B26" s="92" t="s">
        <v>142</v>
      </c>
      <c r="C26" s="99" t="s">
        <v>200</v>
      </c>
      <c r="D26" t="s">
        <v>184</v>
      </c>
    </row>
    <row r="27" spans="1:5" x14ac:dyDescent="0.2">
      <c r="A27" s="91" t="s">
        <v>201</v>
      </c>
      <c r="B27" s="91" t="s">
        <v>202</v>
      </c>
      <c r="C27" s="91" t="s">
        <v>203</v>
      </c>
      <c r="D27" t="s">
        <v>184</v>
      </c>
    </row>
    <row r="28" spans="1:5" x14ac:dyDescent="0.2">
      <c r="C28" s="95"/>
    </row>
    <row r="29" spans="1:5" x14ac:dyDescent="0.2">
      <c r="C29" s="95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ysis to PK</vt:lpstr>
      <vt:lpstr>PK to RT</vt:lpstr>
      <vt:lpstr>RT to libraries</vt:lpstr>
      <vt:lpstr>XL rate quantfication</vt:lpstr>
      <vt:lpstr>Oligos</vt:lpstr>
      <vt:lpstr>Vendors, cat #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Douglas Frank Porter</cp:lastModifiedBy>
  <cp:lastPrinted>2021-12-12T23:39:26Z</cp:lastPrinted>
  <dcterms:created xsi:type="dcterms:W3CDTF">2013-02-20T23:39:50Z</dcterms:created>
  <dcterms:modified xsi:type="dcterms:W3CDTF">2021-12-16T03:37:54Z</dcterms:modified>
</cp:coreProperties>
</file>